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44" uniqueCount="1444">
  <si>
    <t xml:space="preserve">Gene</t>
  </si>
  <si>
    <t xml:space="preserve">2hour</t>
  </si>
  <si>
    <t xml:space="preserve">Fold Change</t>
  </si>
  <si>
    <t xml:space="preserve">Annotation</t>
  </si>
  <si>
    <t xml:space="preserve">AFUA_6G03230</t>
  </si>
  <si>
    <t xml:space="preserve">Afu6g03230 (Alt. Locus), cell wall glucanase/allergen F16-like, similar to Crh-like protein Crf1 (GI:27372089) (Aspergillus fumigatus) similar to rAsp f 9 (GI:2879890) (Aspergillus fumigatus) similar to glycosidase Crh1p (GI:6321628) (Saccharomyces cerevisiae), (3.2.1.-)</t>
  </si>
  <si>
    <t xml:space="preserve">AFUA_5G06820</t>
  </si>
  <si>
    <t xml:space="preserve">Afu5g06820 (Alt. Locus), hypothetical protein</t>
  </si>
  <si>
    <t xml:space="preserve">AFUA_2G12780</t>
  </si>
  <si>
    <t xml:space="preserve">Afu2g12780 (Alt. Locus), von Willebrand domain protein, similar to GB:AAQ94870.1: BCSC1 (Mus musculus)</t>
  </si>
  <si>
    <t xml:space="preserve">AFUA_3G02040</t>
  </si>
  <si>
    <t xml:space="preserve">Afu3g02040 (Alt. Locus), glycosyl hydrolase, putative</t>
  </si>
  <si>
    <t xml:space="preserve">AFUA_3G10690</t>
  </si>
  <si>
    <t xml:space="preserve">Afu3g10690 (Alt. Locus), calcium-translocating P-type ATPase(PMCA-type),putative, (3.6.3.8)</t>
  </si>
  <si>
    <t xml:space="preserve">AFUA_8G02130</t>
  </si>
  <si>
    <t xml:space="preserve">Afu8g02130 (Alt. Locus), 1,3-beta-glucanosyltransferase, putative, similar to glycolipid anchored surface protein Gas1 (Swiss-Prot:P22146) (Saccharomyces cerevisiae)</t>
  </si>
  <si>
    <t xml:space="preserve">AFUA_8G01760</t>
  </si>
  <si>
    <t xml:space="preserve">Afu8g01760 (Alt. Locus), hypothetical protein</t>
  </si>
  <si>
    <t xml:space="preserve">AFUA_1G17680</t>
  </si>
  <si>
    <t xml:space="preserve">Afu1g17680 (Alt. Locus), MFS transporter, putative, similar to HOL1 (GI:825501) (Saccharomyces cerevisiae)</t>
  </si>
  <si>
    <t xml:space="preserve">AFUA_4G03470</t>
  </si>
  <si>
    <t xml:space="preserve">Afu4g03470 (Alt. Locus), tannase, putative, (3.1.1.20)</t>
  </si>
  <si>
    <t xml:space="preserve">AFUA_4G14030</t>
  </si>
  <si>
    <t xml:space="preserve">Afu4g14030 (Alt. Locus), conserved hypothetical protein</t>
  </si>
  <si>
    <t xml:space="preserve">AFUA_1G17460</t>
  </si>
  <si>
    <t xml:space="preserve">Afu1g17460 (Alt. Locus), C6 transcription factor, putative</t>
  </si>
  <si>
    <t xml:space="preserve">AFUA_8G02110</t>
  </si>
  <si>
    <t xml:space="preserve">Afu8g02110 (Alt. Locus), hypothetical protein</t>
  </si>
  <si>
    <t xml:space="preserve">AFUA_3G00720</t>
  </si>
  <si>
    <t xml:space="preserve">Afu3g00720 (Alt. Locus), DUF500 and UBA/TS-N domain protein</t>
  </si>
  <si>
    <t xml:space="preserve">AFUA_6G07720</t>
  </si>
  <si>
    <t xml:space="preserve">Afu6g07720 (Alt. Locus), phosphoenolpyruvate carboxykinase AcuF, similar to GB:AAL10705.1: phosphoenolpyruvate carboxykinase AcuF (Emericella nidulans) PMID: 11741859, 7614370, 3622 similar to phosphoenolpyruvate carboxykinase, key enzyme in gluconeogenesis, catalyzes early reaction in carbohydrate biosynthesis, glucose represses transcription and accelerates mRNA degradation, regulated by Mcm1p and Cat8p, located in the cytosol; Pck1p (Saccharomyces cerevisiae), (4.1.1.49)</t>
  </si>
  <si>
    <t xml:space="preserve">AFUA_4G03170</t>
  </si>
  <si>
    <t xml:space="preserve">Afu4g03170 (Alt. Locus), conserved hypothetical protein</t>
  </si>
  <si>
    <t xml:space="preserve">AFUA_1G01920</t>
  </si>
  <si>
    <t xml:space="preserve">Afu1g01920 (Alt. Locus), plasma membrane protein Pth11-like, putative, similar to integral membrane protein PTH11 (GI:4836427) (Magnaporthe grisea) PMID: 10521529</t>
  </si>
  <si>
    <t xml:space="preserve">AFUA_2G02500</t>
  </si>
  <si>
    <t xml:space="preserve">Afu2g02500 (Alt. Locus), conserved hypothetical protein</t>
  </si>
  <si>
    <t xml:space="preserve">AFUA_4G09840</t>
  </si>
  <si>
    <t xml:space="preserve">Afu4g09840 (Alt. Locus), kynureninase, putative, similar to GB:AAQ86995.1: kynureninase (Polaribacter filamentus), (3.7.1.3)</t>
  </si>
  <si>
    <t xml:space="preserve">AFUA_5G10490</t>
  </si>
  <si>
    <t xml:space="preserve">Afu5g10490 (Alt. Locus), amidase, putative, (3.5.1.-)</t>
  </si>
  <si>
    <t xml:space="preserve">AFUA_3G01800</t>
  </si>
  <si>
    <t xml:space="preserve">Afu3g01800 (Alt. Locus), GPI anchored dioxygenase, putative</t>
  </si>
  <si>
    <t xml:space="preserve">AFUA_1G14050</t>
  </si>
  <si>
    <t xml:space="preserve">Afu1g14050 (Alt. Locus), F-box domain protein</t>
  </si>
  <si>
    <t xml:space="preserve">AFUA_3G14150</t>
  </si>
  <si>
    <t xml:space="preserve">Afu3g14150 (Alt. Locus), F-box domain protein</t>
  </si>
  <si>
    <t xml:space="preserve">AFUA_2G04200</t>
  </si>
  <si>
    <t xml:space="preserve">Afu2g04200 (Alt. Locus), 4-hydroxyphenylpyruvate dioxygenase, putative, similar to T-cell reactive protein, TCRP (GI:601846) (Coccidioides posadasii) PMID: 7642122 similar to 4-hydroxyphenylpyruvate dioxygenase (GI:4504477) (Homo sapiens) PMID: 9325050, (1.13.11.27)</t>
  </si>
  <si>
    <t xml:space="preserve">AFUA_2G17480</t>
  </si>
  <si>
    <t xml:space="preserve">Afu2g17480 (Alt. Locus), amino acid transporter, putative</t>
  </si>
  <si>
    <t xml:space="preserve">AFUA_2G08660</t>
  </si>
  <si>
    <t xml:space="preserve">Afu2g08660 (Alt. Locus), conserved hypothetical protein</t>
  </si>
  <si>
    <t xml:space="preserve">AFUA_4G09890</t>
  </si>
  <si>
    <t xml:space="preserve">Afu4g09890 (Alt. Locus), conserved hypothetical protein</t>
  </si>
  <si>
    <t xml:space="preserve">AFUA_3G10175</t>
  </si>
  <si>
    <t xml:space="preserve">Afu3g10175 (Alt. Locus), hypothetical protein</t>
  </si>
  <si>
    <t xml:space="preserve">AFUA_4G09330</t>
  </si>
  <si>
    <t xml:space="preserve">Afu4g09330 (Alt. Locus), conserved hypothetical protein</t>
  </si>
  <si>
    <t xml:space="preserve">AFUA_6G09090</t>
  </si>
  <si>
    <t xml:space="preserve">Afu6g09090 (Alt. Locus), conserved hypothetical protein</t>
  </si>
  <si>
    <t xml:space="preserve">AFUA_2G16490</t>
  </si>
  <si>
    <t xml:space="preserve">Afu2g16490 (Alt. Locus), rhomboid family membrane protein</t>
  </si>
  <si>
    <t xml:space="preserve">AFUA_4G01260</t>
  </si>
  <si>
    <t xml:space="preserve">Afu4g01260 (Alt. Locus), mitochondrial chaperone ATPase (Bcs1), putative</t>
  </si>
  <si>
    <t xml:space="preserve">AFUA_5G10510</t>
  </si>
  <si>
    <t xml:space="preserve">Afu5g10510 (Alt. Locus), ABC transporter, putative, similar to Ybt1p (GI:6322980) (Saccharomyces cerevisiae), (3.6.3.-)</t>
  </si>
  <si>
    <t xml:space="preserve">AFUA_1G13230</t>
  </si>
  <si>
    <t xml:space="preserve">Afu1g13230 (Alt. Locus), conserved hypothetical protein, similar to GB:AAO49461.1: conserved hypothetical protein (Leptosphaeria maculans)</t>
  </si>
  <si>
    <t xml:space="preserve">AFUA_2G14620</t>
  </si>
  <si>
    <t xml:space="preserve">Afu2g14620 (Alt. Locus), conserved hypothetical protein, similar to protein of unconfirmed function, similar to cell surface flocculin Muc1p; ORF exhibits genomic organization compatible with a translational readthrough-dependent mode of expression; Bsc1p (GI:6320167) (Saccharomyces cerevisiae)</t>
  </si>
  <si>
    <t xml:space="preserve">AFUA_1G15430</t>
  </si>
  <si>
    <t xml:space="preserve">Afu1g15430 (Alt. Locus), lipase/esterase, putative</t>
  </si>
  <si>
    <t xml:space="preserve">AFUA_1G11800</t>
  </si>
  <si>
    <t xml:space="preserve">Afu1g11800 (Alt. Locus), HLH transcription factor, putative, identical to bhlh transcription factor (GI:41581255) (Aspergillus fumigatus) similar to bHLH transcription factor JAF13 (GI:3127045) (Petunia x hybrida)</t>
  </si>
  <si>
    <t xml:space="preserve">AFUA_2G13930</t>
  </si>
  <si>
    <t xml:space="preserve">Afu2g13930 (Alt. Locus), conserved hypothetical protein</t>
  </si>
  <si>
    <t xml:space="preserve">AFUA_5G08730</t>
  </si>
  <si>
    <t xml:space="preserve">Afu5g08730 (Alt. Locus), conserved hypothetical protein</t>
  </si>
  <si>
    <t xml:space="preserve">AFUA_5G06070</t>
  </si>
  <si>
    <t xml:space="preserve">AFUA_1G10250</t>
  </si>
  <si>
    <t xml:space="preserve">Afu1g10250 (Alt. Locus), hypothetical protein</t>
  </si>
  <si>
    <t xml:space="preserve">AFUA_5G01230</t>
  </si>
  <si>
    <t xml:space="preserve">Afu5g01230 (Alt. Locus), RTA1 domain protein, putative</t>
  </si>
  <si>
    <t xml:space="preserve">AFUA_8G02430</t>
  </si>
  <si>
    <t xml:space="preserve">Afu8g02430 (Alt. Locus), zinc-binding alcohol dehydrogenase, putative, similar to OMNI:GMSORF2317: oxidoreductase, zinc-binding (Mycobacterium smegmatis str.) MC2 155), (1.1.-.-)</t>
  </si>
  <si>
    <t xml:space="preserve">AFUA_1G17470</t>
  </si>
  <si>
    <t xml:space="preserve">Afu1g17470 (Alt. Locus), high affinity nitrate transporter NrtB</t>
  </si>
  <si>
    <t xml:space="preserve">AFUA_1G01690</t>
  </si>
  <si>
    <t xml:space="preserve">Afu1g01690 (Alt. Locus), cytochrome P450 alkane hydroxylase, putative, (1.14.14.-)</t>
  </si>
  <si>
    <t xml:space="preserve">AFUA_3G00730</t>
  </si>
  <si>
    <t xml:space="preserve">Afu3g00730 (Alt. Locus), conserved hypothetical protein</t>
  </si>
  <si>
    <t xml:space="preserve">AFUA_3G01080</t>
  </si>
  <si>
    <t xml:space="preserve">Afu3g01080 (Alt. Locus), conserved hypothetical protein</t>
  </si>
  <si>
    <t xml:space="preserve">AFUA_2G17930</t>
  </si>
  <si>
    <t xml:space="preserve">Afu2g17930 (Alt. Locus), integral membrane protein, similar to sll1376 (GI:1653341) (Synechocystis sp. PCC 6803)</t>
  </si>
  <si>
    <t xml:space="preserve">AFUA_1G03790</t>
  </si>
  <si>
    <t xml:space="preserve">Afu1g03790 (Alt. Locus), mannosylphosphorylation protein (Mnn4), putative</t>
  </si>
  <si>
    <t xml:space="preserve">AFUA_3G14130</t>
  </si>
  <si>
    <t xml:space="preserve">Afu3g14130 (Alt. Locus), conserved hypothetical protein</t>
  </si>
  <si>
    <t xml:space="preserve">AFUA_3G08010</t>
  </si>
  <si>
    <t xml:space="preserve">Afu3g08010 (Alt. Locus), C2H2 transcription factor (Ace1), putative</t>
  </si>
  <si>
    <t xml:space="preserve">AFUA_2G17810</t>
  </si>
  <si>
    <t xml:space="preserve">Afu2g17810 (Alt. Locus), RTA1 domain protein, putative</t>
  </si>
  <si>
    <t xml:space="preserve">AFUA_4G04380</t>
  </si>
  <si>
    <t xml:space="preserve">Afu4g04380 (Alt. Locus), phenazine biosynthesis-like protein, putative, similar to GB:AAN30288.1: phenazine biosynthesis protein, PhzF family {Brucella suis 1330;} ^|^OMNI|BR1374|AAN30288.1|23348218| phenazine biosynthesis protein, PhzF family {Brucella suis 1330;}</t>
  </si>
  <si>
    <t xml:space="preserve">AFUA_3G09620</t>
  </si>
  <si>
    <t xml:space="preserve">Afu3g09620 (Alt. Locus), RNA binding protein, putative</t>
  </si>
  <si>
    <t xml:space="preserve">AFUA_3G11430</t>
  </si>
  <si>
    <t xml:space="preserve">Afu3g11430 (Alt. Locus), arginase, putative, (3.5.3.1)</t>
  </si>
  <si>
    <t xml:space="preserve">AFUA_4G09700</t>
  </si>
  <si>
    <t xml:space="preserve">Afu4g09700 (Alt. Locus), conserved hypothetical protein</t>
  </si>
  <si>
    <t xml:space="preserve">AFUA_7G04870</t>
  </si>
  <si>
    <t xml:space="preserve">Afu7g04870 (Alt. Locus), glutamine-serine-proline rich protein, putative, similar to mold-specific MS8 protein (GI:16118413) (Ajellomyces capsulatus) PMID: 11574158 PMID: 12455959</t>
  </si>
  <si>
    <t xml:space="preserve">AFUA_8G02640</t>
  </si>
  <si>
    <t xml:space="preserve">Afu8g02640 (Alt. Locus), C6 transcription factor, putative</t>
  </si>
  <si>
    <t xml:space="preserve">AFUA_2G16860</t>
  </si>
  <si>
    <t xml:space="preserve">Afu2g16860 (Alt. Locus), MFS multidrug transporter, putative, similar to Cycloheximide resistance protein. (Swiss-Prot:P32071) (Candida maltosa) PubMed=1628836</t>
  </si>
  <si>
    <t xml:space="preserve">AFUA_2G07650</t>
  </si>
  <si>
    <t xml:space="preserve">Afu2g07650 (Alt. Locus), RNA binding protein, putative, (5.2.1.8)</t>
  </si>
  <si>
    <t xml:space="preserve">AFUA_6G06470</t>
  </si>
  <si>
    <t xml:space="preserve">Afu6g06470 (Alt. Locus), heat shock protein Hsp30-like, putative, similar to GB:BAD02411.1: heat shock protein 30 (Aspergillus oryzae)</t>
  </si>
  <si>
    <t xml:space="preserve">AFUA_4G06170</t>
  </si>
  <si>
    <t xml:space="preserve">Afu4g06170 (Alt. Locus), conserved hypothetical protein</t>
  </si>
  <si>
    <t xml:space="preserve">AFUA_8G02040</t>
  </si>
  <si>
    <t xml:space="preserve">Afu8g02040 (Alt. Locus), glycosyl transferase, putative, (2.4.1.-)</t>
  </si>
  <si>
    <t xml:space="preserve">AFUA_4G11310</t>
  </si>
  <si>
    <t xml:space="preserve">Afu4g11310 (Alt. Locus), fructose-1,6-bisphosphatase Fbp1, putative, similar to fructose-1,6-bisphosphatase, key regulatory enzyme in the gluconeogenesis pathway, required for glucose metabolism; Fbp1p (GI:6323409) (Saccharomyces cerevisiae), (3.1.3.11)</t>
  </si>
  <si>
    <t xml:space="preserve">AFUA_3G03230</t>
  </si>
  <si>
    <t xml:space="preserve">Afu3g03230 (Alt. Locus), bZIP transcription factor, putative</t>
  </si>
  <si>
    <t xml:space="preserve">AFUA_6G10840</t>
  </si>
  <si>
    <t xml:space="preserve">Afu6g10840 (Alt. Locus), conserved hypothetical protein</t>
  </si>
  <si>
    <t xml:space="preserve">AFUA_2G04210</t>
  </si>
  <si>
    <t xml:space="preserve">Afu2g04210 (Alt. Locus), conserved hypothetical protein</t>
  </si>
  <si>
    <t xml:space="preserve">AFUA_2G12630</t>
  </si>
  <si>
    <t xml:space="preserve">Afu2g12630 (Alt. Locus), allergenic cerato-platanin Asp F13, identical to rAsp f 13 (GI:3005841) (Aspergillus fumigatus) similar to GB:CAC84090.2: cerato-platanin (Ceratocystis fimbriata f. sp. platani) PMID: 10455173, 15063505 [Link to Allergen Table]</t>
  </si>
  <si>
    <t xml:space="preserve">AFUA_5G01750</t>
  </si>
  <si>
    <t xml:space="preserve">Afu5g01750 (Alt. Locus), MATH and UCH domain protein, putaitve, deubiquitinating enzyme, ubiquitin C-terminal hydrolase, putative, contains MATH, UCH and RING finger domains and four MORN repeats similar to ubiquitin carboxyl-terminal hydrolase Ubp21p (GI:15214325) (Schizosaccharomyces pombe) similar to ubiquitin-specific protease USP7/HAUSP (GI:34851150) (Homo sapiens), (3.1.2.15)</t>
  </si>
  <si>
    <t xml:space="preserve">AFUA_1G09590</t>
  </si>
  <si>
    <t xml:space="preserve">Afu1g09590 (Alt. Locus), conserved hypothetical protein</t>
  </si>
  <si>
    <t xml:space="preserve">AFUA_3G10370</t>
  </si>
  <si>
    <t xml:space="preserve">Afu3g10370 (Alt. Locus), conserved hypothetical protein</t>
  </si>
  <si>
    <t xml:space="preserve">AFUA_1G16760</t>
  </si>
  <si>
    <t xml:space="preserve">Afu1g16760 (Alt. Locus), acetyltransferase, GNAT family family</t>
  </si>
  <si>
    <t xml:space="preserve">AFUA_5G07960</t>
  </si>
  <si>
    <t xml:space="preserve">Afu5g07960 (Alt. Locus), C2H2 finger and ankyrin domain protein, putative</t>
  </si>
  <si>
    <t xml:space="preserve">AFUA_2G08260</t>
  </si>
  <si>
    <t xml:space="preserve">Afu2g08260 (Alt. Locus), FMN binding oxidoreductase, putative, (1.-.-.-)</t>
  </si>
  <si>
    <t xml:space="preserve">AFUA_2G13260</t>
  </si>
  <si>
    <t xml:space="preserve">Afu2g13260 (Alt. Locus), transcriptional regulator Medusa, similar to transcriptional regulator of asexual and sexual reproduction Medusa (GI:3411262) {Emericella nidulans)</t>
  </si>
  <si>
    <t xml:space="preserve">AFUA_6G04360</t>
  </si>
  <si>
    <t xml:space="preserve">AFUA_5G08900</t>
  </si>
  <si>
    <t xml:space="preserve">Afu5g08900 (Alt. Locus), D-arabinitol dehydrogenase ArbD, putative, similar to D-arabinitol dehydrogenase ArbD (GI:38505136) (Emericella nidulans), (1.1.1.69)</t>
  </si>
  <si>
    <t xml:space="preserve">AFUA_6G03320</t>
  </si>
  <si>
    <t xml:space="preserve">Afu6g03320 (Alt. Locus), MFS multidrug transporter, putative</t>
  </si>
  <si>
    <t xml:space="preserve">AFUA_4G03340</t>
  </si>
  <si>
    <t xml:space="preserve">Afu4g03340 (Alt. Locus), DUF1212 domain membrane protein, contains a DUF1212 domain</t>
  </si>
  <si>
    <t xml:space="preserve">AFUA_1G13310</t>
  </si>
  <si>
    <t xml:space="preserve">Afu1g13310 (Alt. Locus), bZIP transcription factor, putative</t>
  </si>
  <si>
    <t xml:space="preserve">AFUA_2G14760</t>
  </si>
  <si>
    <t xml:space="preserve">Afu2g14760 (Alt. Locus), BCS1-like ATPase, putative</t>
  </si>
  <si>
    <t xml:space="preserve">AFUA_4G11150</t>
  </si>
  <si>
    <t xml:space="preserve">Afu4g11150 (Alt. Locus), ADAM family of metalloprotease ADM-B, identical to ADAM protease ADM-B (GI:61608430) (Aspergillus fumigatus) PMID: 15936900 similar to GB:AAQ89237.1: ADAM12 (Homo sapiens) PMID: 12915587</t>
  </si>
  <si>
    <t xml:space="preserve">AFUA_2G17880</t>
  </si>
  <si>
    <t xml:space="preserve">Afu2g17880 (Alt. Locus), C6 finger domain protein, putative</t>
  </si>
  <si>
    <t xml:space="preserve">AFUA_8G05805</t>
  </si>
  <si>
    <t xml:space="preserve">Afu8g05805 (Alt. Locus), cellobiose dehydrogenase, putative</t>
  </si>
  <si>
    <t xml:space="preserve">AFUA_4G09170</t>
  </si>
  <si>
    <t xml:space="preserve">Afu4g09170 (Alt. Locus), anion exchange family protein</t>
  </si>
  <si>
    <t xml:space="preserve">AFUA_2G02690</t>
  </si>
  <si>
    <t xml:space="preserve">Afu2g02690 (Alt. Locus), fungal specific transcription factor, putative, similar to putative transcription factor containing a zinc finger; overexpression increases salt tolerance through increased expression of the ENA1 (Na+/Li+ extrusion pump) gene while gene disruption decreases both salt tolerance and ENA1 expression; Hal9p (GI:6324483) (Saccharomyces cerevisiae)</t>
  </si>
  <si>
    <t xml:space="preserve">AFUA_5G06970</t>
  </si>
  <si>
    <t xml:space="preserve">Afu5g06970 (Alt. Locus), conserved hypothetical protein</t>
  </si>
  <si>
    <t xml:space="preserve">AFUA_3G14680</t>
  </si>
  <si>
    <t xml:space="preserve">Afu3g14680 (Alt. Locus), lysophospholipase Plb3, identical to lysophospholipase (GI:36244728) (Aspergillus fumigatus) PMID: 14982117, 15451105 similar to phospholipase B (lysophospholipase) involved in lipid metabolism, required for deacylation of phosphatidylcholine and phosphatidylethanolamine but not phosphatidylinositol; Plb1p (GI:6323650) (Saccharomyces cerevisiae), (3.1.1.5)</t>
  </si>
  <si>
    <t xml:space="preserve">AFUA_2G16060</t>
  </si>
  <si>
    <t xml:space="preserve">Afu2g16060 (Alt. Locus), conserved hypothetical protein</t>
  </si>
  <si>
    <t xml:space="preserve">AFUA_1G05370</t>
  </si>
  <si>
    <t xml:space="preserve">Afu1g05370 (Alt. Locus), conserved hypothetical protein, similar to SIN3 protein-binding protein STB3; Stb3p (GI:988313) (Saccharomyces cerevisiae) PMID: 9393435</t>
  </si>
  <si>
    <t xml:space="preserve">AFUA_4G11320</t>
  </si>
  <si>
    <t xml:space="preserve">Afu4g11320 (Alt. Locus), conserved hypothetical protein</t>
  </si>
  <si>
    <t xml:space="preserve">AFUA_1G11910</t>
  </si>
  <si>
    <t xml:space="preserve">Afu1g11910 (Alt. Locus), conserved histidine-rich protein, hypothetical protein (GI:41581266) (Aspergillus fumigatus)</t>
  </si>
  <si>
    <t xml:space="preserve">AFUA_4G11130</t>
  </si>
  <si>
    <t xml:space="preserve">Afu4g11130 (Alt. Locus), conserved hypothetical protein</t>
  </si>
  <si>
    <t xml:space="preserve">AFUA_4G12940</t>
  </si>
  <si>
    <t xml:space="preserve">Afu4g12940 (Alt. Locus), hypothetical protein</t>
  </si>
  <si>
    <t xml:space="preserve">AFUA_1G02870</t>
  </si>
  <si>
    <t xml:space="preserve">Afu1g02870 (Alt. Locus), conserved hypothetical protein</t>
  </si>
  <si>
    <t xml:space="preserve">AFUA_1G10770</t>
  </si>
  <si>
    <t xml:space="preserve">Afu1g10770 (Alt. Locus), neutral amino acid permease, putative</t>
  </si>
  <si>
    <t xml:space="preserve">AFUA_3G01100</t>
  </si>
  <si>
    <t xml:space="preserve">Afu3g01100 (Alt. Locus), C2H2 finger domain protein, putative</t>
  </si>
  <si>
    <t xml:space="preserve">AFUA_6G08840</t>
  </si>
  <si>
    <t xml:space="preserve">Afu6g08840 (Alt. Locus), beta-mannosidase, (3.2.1.25)</t>
  </si>
  <si>
    <t xml:space="preserve">AFUA_3G14140</t>
  </si>
  <si>
    <t xml:space="preserve">Afu3g14140 (Alt. Locus), metacaspase CasB, similar to metacaspase CasA (GI:27436420) (Aspergillus nidulans) similar to metacaspase Mca1p (GI:6324771) (Saccharomyces cerevisiae) contains an ICE-like protease (caspase) p20 domain, (3.4.22.36)</t>
  </si>
  <si>
    <t xml:space="preserve">AFUA_8G05010</t>
  </si>
  <si>
    <t xml:space="preserve">Afu8g05010 (Alt. Locus), C2H2 finger domain protein, putative</t>
  </si>
  <si>
    <t xml:space="preserve">AFUA_3G07300</t>
  </si>
  <si>
    <t xml:space="preserve">Afu3g07300 (Alt. Locus), ABC multidrug transporter, putative, (3.6.3.-)</t>
  </si>
  <si>
    <t xml:space="preserve">AFUA_2G01870</t>
  </si>
  <si>
    <t xml:space="preserve">Afu2g01870 (Alt. Locus)chsA (Gene Name), , chitin synthase A, (2.4.1.16)</t>
  </si>
  <si>
    <t xml:space="preserve">AFUA_3G07590</t>
  </si>
  <si>
    <t xml:space="preserve">Afu3g07590 (Alt. Locus), ER-Golgi SNARE complex subunit (Sed5), putative</t>
  </si>
  <si>
    <t xml:space="preserve">AFUA_4G04640</t>
  </si>
  <si>
    <t xml:space="preserve">Afu4g04640 (Alt. Locus), ubiquitin fusion degradation protein (Ufd1), putative, similar to PRLI-interacting factor K (GI:11139266) (Arabidopsis thaliana) similar to Ufd1p (GI:6321485) (Saccharomyces cerevisiae)</t>
  </si>
  <si>
    <t xml:space="preserve">AFUA_4G13730</t>
  </si>
  <si>
    <t xml:space="preserve">Afu4g13730 (Alt. Locus), conserved hypothetical protein</t>
  </si>
  <si>
    <t xml:space="preserve">AFUA_3G03290</t>
  </si>
  <si>
    <t xml:space="preserve">Afu3g03290 (Alt. Locus), conserved hypothetical protein</t>
  </si>
  <si>
    <t xml:space="preserve">AFUA_5G07310</t>
  </si>
  <si>
    <t xml:space="preserve">Afu5g07310 (Alt. Locus), DUF500 domain protein</t>
  </si>
  <si>
    <t xml:space="preserve">AFUA_4G07010</t>
  </si>
  <si>
    <t xml:space="preserve">Afu4g07010 (Alt. Locus), hydrolase, TatD family protein, putative</t>
  </si>
  <si>
    <t xml:space="preserve">AFUA_3G00930</t>
  </si>
  <si>
    <t xml:space="preserve">Afu3g00930 (Alt. Locus), C6 transcription factor, putative</t>
  </si>
  <si>
    <t xml:space="preserve">AFUA_8G05030</t>
  </si>
  <si>
    <t xml:space="preserve">Afu8g05030 (Alt. Locus), conserved hypothetical protein</t>
  </si>
  <si>
    <t xml:space="preserve">AFUA_7G01790</t>
  </si>
  <si>
    <t xml:space="preserve">Afu7g01790 (Alt. Locus), MFS transporter, putative, similar to slasma membrane sulfite pump involved in sulfite metabolism and required for efficient sulfite efflux; major facilitator superfamily protein; Ssu1p (GI:6325165) (Saccharomyces cerevisiae)</t>
  </si>
  <si>
    <t xml:space="preserve">AFUA_2G11350</t>
  </si>
  <si>
    <t xml:space="preserve">Afu2g11350 (Alt. Locus), peroxisomal 3-ketoacyl-coA thiolase (Kat1), putative, similar to putative 3-ketoacyl-CoA thiolase; kat1 (GI:10129973) (Aspergillus oryzae) PMID: 11179668, (2.3.1.16)</t>
  </si>
  <si>
    <t xml:space="preserve">AFUA_3G09980</t>
  </si>
  <si>
    <t xml:space="preserve">Afu3g09980 (Alt. Locus), conserved hypothetical protein</t>
  </si>
  <si>
    <t xml:space="preserve">AFUA_6G02790</t>
  </si>
  <si>
    <t xml:space="preserve">Afu6g02790 (Alt. Locus), conserved hypothetical protein</t>
  </si>
  <si>
    <t xml:space="preserve">AFUA_5G02940</t>
  </si>
  <si>
    <t xml:space="preserve">Afu5g02940 (Alt. Locus), choline transport protein Ctr, putative, similar to choline transport protein CTR (GI:171330) (Saccharomyces cerevisiae) PUBMED 2203793</t>
  </si>
  <si>
    <t xml:space="preserve">AFUA_4G02720</t>
  </si>
  <si>
    <t xml:space="preserve">Afu4g02720 (Alt. Locus), GPI anchored glycosyl hydrolase, putative</t>
  </si>
  <si>
    <t xml:space="preserve">AFUA_8G05120</t>
  </si>
  <si>
    <t xml:space="preserve">Afu8g05120 (Alt. Locus), conserved hypothetical protein</t>
  </si>
  <si>
    <t xml:space="preserve">AFUA_3G07570</t>
  </si>
  <si>
    <t xml:space="preserve">Afu3g07570 (Alt. Locus), conserved hypothetical protein</t>
  </si>
  <si>
    <t xml:space="preserve">AFUA_1G11180</t>
  </si>
  <si>
    <t xml:space="preserve">Afu1g11180 (Alt. Locus), heat shock protein/chaperonin HSP78, putative, similar to GB:AAO49455.1: heat shock protein 78 {Leptosphaeria maculans;}</t>
  </si>
  <si>
    <t xml:space="preserve">AFUA_2G05060</t>
  </si>
  <si>
    <t xml:space="preserve">Afu2g05060 (Alt. Locus), alternative oxidase AlxA, putative, similar to alternative oxidase, mitochondrial precursor AOX1 (GI:51701286) (Cryptococcus neoformans var. grubii) PMID: 14500501 mitochondrial alternative oxidase Aod-1 (GI:24061751) (Emericella nidulans) PMID: 12781676, (1.-.-.-)</t>
  </si>
  <si>
    <t xml:space="preserve">AFUA_1G14420</t>
  </si>
  <si>
    <t xml:space="preserve">Afu1g14420 (Alt. Locus), conserved hypothetical protein</t>
  </si>
  <si>
    <t xml:space="preserve">AFUA_8G07050</t>
  </si>
  <si>
    <t xml:space="preserve">Afu8g07050 (Alt. Locus), conserved hypothetical protein</t>
  </si>
  <si>
    <t xml:space="preserve">AFUA_1G14150</t>
  </si>
  <si>
    <t xml:space="preserve">Afu1g14150 (Alt. Locus), conserved hypothetical protein</t>
  </si>
  <si>
    <t xml:space="preserve">AFUA_4G06220</t>
  </si>
  <si>
    <t xml:space="preserve">Afu4g06220 (Alt. Locus), conserved hypothetical protein</t>
  </si>
  <si>
    <t xml:space="preserve">AFUA_8G02060</t>
  </si>
  <si>
    <t xml:space="preserve">Afu8g02060 (Alt. Locus), glycan biosynthesis protein (PigL), putative, similar to phosphatidylinositol glycan biosynthesis protein (GI:20302097) (Rattus norvegicus)</t>
  </si>
  <si>
    <t xml:space="preserve">AFUA_1G04780</t>
  </si>
  <si>
    <t xml:space="preserve">Afu1g04780 (Alt. Locus), peroxisomal ABC transporter (PXA1), putative</t>
  </si>
  <si>
    <t xml:space="preserve">AFUA_3G13080</t>
  </si>
  <si>
    <t xml:space="preserve">Afu3g13080 (Alt. Locus), conserved hypothetical protein</t>
  </si>
  <si>
    <t xml:space="preserve">AFUA_2G16520</t>
  </si>
  <si>
    <t xml:space="preserve">Afu2g16520 (Alt. Locus), phospholipase D (PLD), putative, similar to phospholipase; PLD1 (GI:27922984) (Aspergillus oryzae) similar to phospholipase; pldA (GI:29467473) (Aspergillus nidulans) contains two PLDc domains, (3.1.4.4)</t>
  </si>
  <si>
    <t xml:space="preserve">AFUA_6G07470</t>
  </si>
  <si>
    <t xml:space="preserve">Afu6g07470 (Alt. Locus), integral membrane protein</t>
  </si>
  <si>
    <t xml:space="preserve">AFUA_3G01050</t>
  </si>
  <si>
    <t xml:space="preserve">Afu3g01050 (Alt. Locus), conserved hypothetical protein</t>
  </si>
  <si>
    <t xml:space="preserve">AFUA_2G01720</t>
  </si>
  <si>
    <t xml:space="preserve">Afu2g01720 (Alt. Locus), conserved hypothetical protein</t>
  </si>
  <si>
    <t xml:space="preserve">AFUA_5G03230</t>
  </si>
  <si>
    <t xml:space="preserve">Afu5g03230 (Alt. Locus), stress response RCI peptide, putative, similar to low temperature and salt responsive protein LTI6B (GI:6714402) (Arabidopsis thaliana) similar to hydrophobic protein RCI2A (GI:13957674) (Arabidopsis thaliana) PMID: 11299347</t>
  </si>
  <si>
    <t xml:space="preserve">AFUA_2G00570</t>
  </si>
  <si>
    <t xml:space="preserve">Afu2g00570 (Alt. Locus), GNAT family acetyltransferase, putative, similar to GNAT-family acetyltransferase (GI:33575845) (Bordetella bronchiseptica)</t>
  </si>
  <si>
    <t xml:space="preserve">AFUA_1G00550</t>
  </si>
  <si>
    <t xml:space="preserve">Afu1g00550 (Alt. Locus), conserved hypothetical protein</t>
  </si>
  <si>
    <t xml:space="preserve">AFUA_6G10940</t>
  </si>
  <si>
    <t xml:space="preserve">Afu6g10940 (Alt. Locus), conserved hypothetical protein</t>
  </si>
  <si>
    <t xml:space="preserve">AFUA_1G14830</t>
  </si>
  <si>
    <t xml:space="preserve">Afu1g14830 (Alt. Locus), conserved hypothetical protein</t>
  </si>
  <si>
    <t xml:space="preserve">AFUA_5G13640</t>
  </si>
  <si>
    <t xml:space="preserve">Afu5g13640 (Alt. Locus), thioredoxin, putative</t>
  </si>
  <si>
    <t xml:space="preserve">AFUA_1G13120</t>
  </si>
  <si>
    <t xml:space="preserve">Afu1g13120 (Alt. Locus), conserved hypothetical protein</t>
  </si>
  <si>
    <t xml:space="preserve">AFUA_5G07510</t>
  </si>
  <si>
    <t xml:space="preserve">Afu5g07510 (Alt. Locus), C6 transcription factor AlcR, similar to SP:P21228: Regulatory protein AlcR (Emericella nidulans)</t>
  </si>
  <si>
    <t xml:space="preserve">AFUA_1G09890</t>
  </si>
  <si>
    <t xml:space="preserve">Afu1g09890 (Alt. Locus), conserved hypothetical protein</t>
  </si>
  <si>
    <t xml:space="preserve">AFUA_1G03800</t>
  </si>
  <si>
    <t xml:space="preserve">Afu1g03800 (Alt. Locus), C6 transcription factor, putative</t>
  </si>
  <si>
    <t xml:space="preserve">AFUA_8G05590</t>
  </si>
  <si>
    <t xml:space="preserve">Afu8g05590 (Alt. Locus), oxidoreductase, short chain dehydrogenase/reductase family</t>
  </si>
  <si>
    <t xml:space="preserve">AFUA_7G01270</t>
  </si>
  <si>
    <t xml:space="preserve">Afu7g01270 (Alt. Locus), DNA-directed polymerase kappa, putative, (6.3.5.5)</t>
  </si>
  <si>
    <t xml:space="preserve">AFUA_1G13340</t>
  </si>
  <si>
    <t xml:space="preserve">Afu1g13340 (Alt. Locus), DUF6 domain protein, putative</t>
  </si>
  <si>
    <t xml:space="preserve">AFUA_6G10470</t>
  </si>
  <si>
    <t xml:space="preserve">Afu6g10470 (Alt. Locus), zinc finger protein ZPR1</t>
  </si>
  <si>
    <t xml:space="preserve">AFUA_4G08440</t>
  </si>
  <si>
    <t xml:space="preserve">Afu4g08440 (Alt. Locus), Patatin family phospholipase, putative</t>
  </si>
  <si>
    <t xml:space="preserve">AFUA_3G12360</t>
  </si>
  <si>
    <t xml:space="preserve">Afu3g12360 (Alt. Locus), conserved hypothetical protein</t>
  </si>
  <si>
    <t xml:space="preserve">AFUA_2G04980</t>
  </si>
  <si>
    <t xml:space="preserve">Afu2g04980 (Alt. Locus), tyrosine decarboxylase, putative, (4.1.1.-)</t>
  </si>
  <si>
    <t xml:space="preserve">AFUA_4G09830</t>
  </si>
  <si>
    <t xml:space="preserve">Afu4g09830 (Alt. Locus), indoleamine 2,3-dioxygenase pyrrole 2,3-dioxygenase)</t>
  </si>
  <si>
    <t xml:space="preserve">AFUA_1G00350</t>
  </si>
  <si>
    <t xml:space="preserve">Afu1g00350 (Alt. Locus), metalloreductase, putative, similar to metalloreductase FreA (GI:24431223) (Emericella nidulans) PMID: 12406779, (1.16.1.-)</t>
  </si>
  <si>
    <t xml:space="preserve">AFUA_1G06580</t>
  </si>
  <si>
    <t xml:space="preserve">Afu1g06580 (Alt. Locus), high expression lethality protein Hel10, putative, similar to MS8 (GI:9937499) (Ajellomyces capsulatus) similar to hypothetical protein YNL208w; HEL10 (GI:2131923) (Saccharomyces cerevisiae) PMID: 11574158</t>
  </si>
  <si>
    <t xml:space="preserve">AFUA_6G06620</t>
  </si>
  <si>
    <t xml:space="preserve">Afu6g06620 (Alt. Locus), COPII vesicles protein Yip3, putative, similar to protein localized to COPII vesicles, proposed to be involved in ER to Golgi transport; interacts with members of the Rab GTPase family and Yip1p; also interacts with Rtn1p; Yip3p (GI:6681850) (Saccharomyces cerevisiae)</t>
  </si>
  <si>
    <t xml:space="preserve">AFUA_1G10230</t>
  </si>
  <si>
    <t xml:space="preserve">Afu1g10230 (Alt. Locus), C2H2 transcription factor (Egr2), putative</t>
  </si>
  <si>
    <t xml:space="preserve">AFUA_5G01840</t>
  </si>
  <si>
    <t xml:space="preserve">Afu5g01840 (Alt. Locus), DUF455 domain protein</t>
  </si>
  <si>
    <t xml:space="preserve">AFUA_2G16580</t>
  </si>
  <si>
    <t xml:space="preserve">Afu2g16580 (Alt. Locus), alpha/beta superfamily hydrolase, putative, similar to GB:CAE81060.1: alpha/beta hydrolase superfamily protein (Bdellovibrio bacteriovorus)</t>
  </si>
  <si>
    <t xml:space="preserve">AFUA_6G13220</t>
  </si>
  <si>
    <t xml:space="preserve">Afu6g13220 (Alt. Locus), hypothetical protein</t>
  </si>
  <si>
    <t xml:space="preserve">AFUA_5G06060</t>
  </si>
  <si>
    <t xml:space="preserve">Afu5g06060 (Alt. Locus), sulfur metabolism regulator SkpA, putative</t>
  </si>
  <si>
    <t xml:space="preserve">AFUA_5G08580</t>
  </si>
  <si>
    <t xml:space="preserve">Afu5g08580 (Alt. Locus), alpha-1,6-mannosyltransferase subunit (Och1), putative, (2.4.1.-)</t>
  </si>
  <si>
    <t xml:space="preserve">AFUA_1G02580</t>
  </si>
  <si>
    <t xml:space="preserve">Afu1g02580 (Alt. Locus), lipase, putative, (3.1.-.-)</t>
  </si>
  <si>
    <t xml:space="preserve">AFUA_6G00680</t>
  </si>
  <si>
    <t xml:space="preserve">Afu6g00680 (Alt. Locus), conserved hypothetical protein</t>
  </si>
  <si>
    <t xml:space="preserve">AFUA_5G02140</t>
  </si>
  <si>
    <t xml:space="preserve">Afu5g02140 (Alt. Locus), inositol polyphosphate phosphatase, putative</t>
  </si>
  <si>
    <t xml:space="preserve">AFUA_6G06900</t>
  </si>
  <si>
    <t xml:space="preserve">Afu6g06900 (Alt. Locus), Rho GTPase Rho1, similar to RhoA protein (Rho1 protein homolog) (Swiss-Prot:Q9C3Y4) (Emericella nidulans;) PubMed=14643255 similar to RHO1 protein. (Swiss-Prot:O42825) (Candida albicans;) PubMed=9401032 similar to RHO1 protein. (Swiss-Prot:P06780) (Saccharomyces cerevisiae) PubMed=3543936, 3029111</t>
  </si>
  <si>
    <t xml:space="preserve">AFUA_2G05040</t>
  </si>
  <si>
    <t xml:space="preserve">Afu2g05040 (Alt. Locus), glycerol:H+ symporter (Gup1), putative, contains ten predicted transmembrane helices similar to GlcC (GI:40745772) (Aspergillus nidulans) similar to GUP1 (GI:1723878)(Saccharomyces cerevisiae) similar to MART-2 (GI:8922621)(Homo sapiens) similar to skinny hedgehog (GI:15420842) (Drosophila melanogaster) contains an MBOAT domain</t>
  </si>
  <si>
    <t xml:space="preserve">AFUA_7G02320</t>
  </si>
  <si>
    <t xml:space="preserve">Afu7g02320 (Alt. Locus), conserved hypothetical protein</t>
  </si>
  <si>
    <t xml:space="preserve">AFUA_7G00390</t>
  </si>
  <si>
    <t xml:space="preserve">Afu7g00390 (Alt. Locus), MFS multidrug transporter, putative</t>
  </si>
  <si>
    <t xml:space="preserve">AFUA_2G13060</t>
  </si>
  <si>
    <t xml:space="preserve">Afu2g13060 (Alt. Locus), calcineurin binding protein, putative</t>
  </si>
  <si>
    <t xml:space="preserve">AFUA_2G10240</t>
  </si>
  <si>
    <t xml:space="preserve">Afu2g10240 (Alt. Locus), NAD binding Rossmann fold oxidoreductase, putative, similar to Myo-inositol 2-dehydrogenase (Swiss-Prot:O68965) (Sinorhizobium meliloti) PubMed=9802033 similar to Streptomycin biosynthesis protein strI (Swiss-Prot:P09400) (Streptomyces griseus) PubMed=1654502, (1.-.-.-)</t>
  </si>
  <si>
    <t xml:space="preserve">AFUA_1G13910</t>
  </si>
  <si>
    <t xml:space="preserve">Afu1g13910 (Alt. Locus), TFIIH complex helicase Rad3, putative, similar to 5\' to 3\' DNA helicase, involved in nucleotide excision repair and transcription; subunit of RNA polymerase II transcription initiation factor TFIIH; subunit of Nucleotide Excision Repair Factor 3 (NEF3); homolog of human XPD protein; Rad3p (GI:6321019) (Saccharomyces cerevisiae) similar to GB:CAA36463.1: ercc2 gene product (Homo sapiens), (3.6.1.-)</t>
  </si>
  <si>
    <t xml:space="preserve">AFUA_3G05800</t>
  </si>
  <si>
    <t xml:space="preserve">Afu3g05800 (Alt. Locus), serum paraoxonase/arylesterase family protein, similar to serum paraoxonase/arylesterase 1 (EC 3.1.1.2) (EC 3.1.8.1) (PON 1)(Serum aryldialkylphosphatase 1) (A-esterase 1) (Aromatic esterase 1)(K-45). (Swiss-Prot:P27169) (Homo sapiens) PubMed=8098250 PMID: 2843045, (3.1.-.-)</t>
  </si>
  <si>
    <t xml:space="preserve">AFUA_1G11900</t>
  </si>
  <si>
    <t xml:space="preserve">Afu1g11900 (Alt. Locus), PQ loop repeat protein, contains PQ loop repeats</t>
  </si>
  <si>
    <t xml:space="preserve">AFUA_8G01160</t>
  </si>
  <si>
    <t xml:space="preserve">Afu8g01160 (Alt. Locus), tartrate dehydrogenase, putative, (1.1.1.-)</t>
  </si>
  <si>
    <t xml:space="preserve">AFUA_4G11960</t>
  </si>
  <si>
    <t xml:space="preserve">Afu4g11960 (Alt. Locus), iron-sulfur cluster assembly associated protein Nar1, putative, similar to nuclear architecture related protein; component of the cytosolic iron-sulfur (FeS) protein assembly machinery, required for maturation of cytosolic and nuclear FeS proteins; homologous to human Narf; Nar1p (GI:6324089) (Saccharomyces cerevisiae), (1.18.99.1)</t>
  </si>
  <si>
    <t xml:space="preserve">AFUA_3G10600</t>
  </si>
  <si>
    <t xml:space="preserve">Afu3g10600 (Alt. Locus), clathrin-coated vesicle protein, putative, similar to tlg2 vesicle protein of 18 kDa; Ymr071cp (GI:6323716) (Saccharomyces cerevisiae)</t>
  </si>
  <si>
    <t xml:space="preserve">AFUA_1G12475</t>
  </si>
  <si>
    <t xml:space="preserve">Afu1g12475 (Alt. Locus), conserved hypothetical protein</t>
  </si>
  <si>
    <t xml:space="preserve">AFUA_1G07750</t>
  </si>
  <si>
    <t xml:space="preserve">Afu1g07750 (Alt. Locus), SWIRM domain protein Fun19, putative, similar to non-essential protein of unknown function; Fun19p (GI:37362610) (Saccharomyces cerevisiae) PMID: 1583694</t>
  </si>
  <si>
    <t xml:space="preserve">AFUA_4G03900</t>
  </si>
  <si>
    <t xml:space="preserve">Afu4g03900 (Alt. Locus), peroxisomal multifunctional beta-oxidation protein (MFP), putative, similar to multifunctional beta-oxidation protein; MFP (SP:Q01373) (Neurospora crassa)</t>
  </si>
  <si>
    <t xml:space="preserve">AFUA_4G12680</t>
  </si>
  <si>
    <t xml:space="preserve">AFUA_1G11400</t>
  </si>
  <si>
    <t xml:space="preserve">Afu1g11400 (Alt. Locus), alpha/beta fold family hydrolase, putative, (3.-.-.-)</t>
  </si>
  <si>
    <t xml:space="preserve">AFUA_2G03060</t>
  </si>
  <si>
    <t xml:space="preserve">Afu2g03060 (Alt. Locus), cactin, putative, similar to GB:AAF66981.1: cactin (Drosophila melanogaster) PMID: 10842059</t>
  </si>
  <si>
    <t xml:space="preserve">AFUA_6G00690</t>
  </si>
  <si>
    <t xml:space="preserve">Afu6g00690 (Alt. Locus), conserved hypothetical protein</t>
  </si>
  <si>
    <t xml:space="preserve">AFUA_5G00650</t>
  </si>
  <si>
    <t xml:space="preserve">Afu5g00650 (Alt. Locus), conserved hypothetical protein</t>
  </si>
  <si>
    <t xml:space="preserve">AFUA_1G04750</t>
  </si>
  <si>
    <t xml:space="preserve">Afu1g04750 (Alt. Locus), cyclin (Pcl1), putative, similar to GB:AAW44590.1: g1/s-specific cyclin pcl1 (cyclin hcs26), putative (Cryptococcus neoformans) similar to Pho85 cyclin of the Pcl1,2-like subfamily, involved in entry into the mitotic cell cycle and regulation of morphogenesis, localizes to sites of polarized cell growth; Pcl1p (GI:6324040) (Saccharomyces cerevisiae)</t>
  </si>
  <si>
    <t xml:space="preserve">AFUA_5G08170</t>
  </si>
  <si>
    <t xml:space="preserve">Afu5g08170 (Alt. Locus), autophagocytosis protein Aut1, putative, similar to SP:P40344: Autophagocytosis protein AUT1 (Saccharomyces cerevisiae)</t>
  </si>
  <si>
    <t xml:space="preserve">AFUA_5G01620</t>
  </si>
  <si>
    <t xml:space="preserve">Afu5g01620 (Alt. Locus), extracellular proline-rich protein</t>
  </si>
  <si>
    <t xml:space="preserve">AFUA_1G12310</t>
  </si>
  <si>
    <t xml:space="preserve">Afu1g12310 (Alt. Locus), GABA permease, putative, identical to GabA permease, putative (GI:41581308) (Aspergillus fumigatus)</t>
  </si>
  <si>
    <t xml:space="preserve">AFUA_6G13500</t>
  </si>
  <si>
    <t xml:space="preserve">Afu6g13500 (Alt. Locus), conserved hypothetical protein</t>
  </si>
  <si>
    <t xml:space="preserve">AFUA_4G08360</t>
  </si>
  <si>
    <t xml:space="preserve">Afu4g08360 (Alt. Locus), RNA polymerase II mediator complex component Med8, putative, similar to subunit of the RNA polymerase II mediator complex; associates with core polymerase subunits to form the RNA polymerase II holoenzyme; essential for transcriptional regulation; Med8p (GI:6319670) (Saccharomyces cerevisiae)</t>
  </si>
  <si>
    <t xml:space="preserve">AFUA_3G03280</t>
  </si>
  <si>
    <t xml:space="preserve">Afu3g03280 (Alt. Locus), FAD binding monooxygenase, putative, (1.14.13.-)</t>
  </si>
  <si>
    <t xml:space="preserve">AFUA_5G07210</t>
  </si>
  <si>
    <t xml:space="preserve">Afu5g07210 (Alt. Locus), homoserine O-acetyltransferase, putative, similar to homoserine o-acetyltransferase met-5 (GI:15982697) (Neurospora crassa), (2.3.1.31)</t>
  </si>
  <si>
    <t xml:space="preserve">AFUA_7G08530</t>
  </si>
  <si>
    <t xml:space="preserve">Afu7g08530 (Alt. Locus), conserved hypothetical protein</t>
  </si>
  <si>
    <t xml:space="preserve">AFUA_3G06820</t>
  </si>
  <si>
    <t xml:space="preserve">Afu3g06820 (Alt. Locus), oxidoreductase, FAD-binding, (1.1.2.4)</t>
  </si>
  <si>
    <t xml:space="preserve">AFUA_7G00820</t>
  </si>
  <si>
    <t xml:space="preserve">Afu7g00820 (Alt. Locus), hypothetical protein</t>
  </si>
  <si>
    <t xml:space="preserve">AFUA_4G08490</t>
  </si>
  <si>
    <t xml:space="preserve">Afu4g08490 (Alt. Locus), acyl-CoA dehydrogenase, putative, (1.3.99.-)</t>
  </si>
  <si>
    <t xml:space="preserve">AFUA_4G13860</t>
  </si>
  <si>
    <t xml:space="preserve">Afu4g13860 (Alt. Locus), extracellular salicylate hydroxylase/monooxygenase, putative, similar to GB:BAA61829.1: salicylate hydroxylase {Pseudomonas putida;}, (1.14.13.-)</t>
  </si>
  <si>
    <t xml:space="preserve">AFUA_1G10800</t>
  </si>
  <si>
    <t xml:space="preserve">Afu1g10800 (Alt. Locus), thioesterase family protein, contains a thioesterase domain</t>
  </si>
  <si>
    <t xml:space="preserve">AFUA_2G02820</t>
  </si>
  <si>
    <t xml:space="preserve">Afu2g02820 (Alt. Locus), Yippee zinc-binding protein Moh1, putative, similar to Yippee-like protein CG15309. (Swiss-Prot:Q9W2X7) (Drosophila melanogaster) PMID: 11240639 similar to Yippee-like protein 2 (DiGeorge syndrome-related protein FKSG4). (Swiss-Prot:Q96QA6) (Homo sapiens) PMID: 15556292 similar to protein of unknown function, has homology to kinase Snf7p; not required for growth on nonfermentable carbon sources; essential for viability in stationary phase; Moh1p (GI:6319422) (Saccharomyces cerevisiae)</t>
  </si>
  <si>
    <t xml:space="preserve">AFUA_4G04280</t>
  </si>
  <si>
    <t xml:space="preserve">Afu4g04280 (Alt. Locus), AN1 zinc finger protein</t>
  </si>
  <si>
    <t xml:space="preserve">AFUA_2G13890</t>
  </si>
  <si>
    <t xml:space="preserve">Afu2g13890 (Alt. Locus), annexin ANXC3.2, identical to gi47059732, annexin ANXC3.2 (Aspergillus fumigatus) PMID: 15044005.</t>
  </si>
  <si>
    <t xml:space="preserve">AFUA_6G02210</t>
  </si>
  <si>
    <t xml:space="preserve">Afu6g02210 (Alt. Locus), cytochrome P450 monooxygenase, putative, trichothecene C-15 hydroxylase (Fusarium culmorum) PMID: 12080147, (1.14.-.-)</t>
  </si>
  <si>
    <t xml:space="preserve">AFUA_4G12180</t>
  </si>
  <si>
    <t xml:space="preserve">Afu4g12180 (Alt. Locus), C6 transcription factor Prf, putative, similar to binuclear zinc transcription factor PRF (GI:32395673) (Nectria haematococca)</t>
  </si>
  <si>
    <t xml:space="preserve">AFUA_5G06090</t>
  </si>
  <si>
    <t xml:space="preserve">Afu5g06090 (Alt. Locus), integral membrane protein (Ytp1), putative</t>
  </si>
  <si>
    <t xml:space="preserve">AFUA_8G04580</t>
  </si>
  <si>
    <t xml:space="preserve">Afu8g04580 (Alt. Locus), conserved hypothetical protein</t>
  </si>
  <si>
    <t xml:space="preserve">AFUA_4G00240</t>
  </si>
  <si>
    <t xml:space="preserve">Afu4g00240 (Alt. Locus), amino acid transporter, putative, similar to SP:P53388: Dicarboxylic amino acid permease (Saccharomyces cerevisiae)</t>
  </si>
  <si>
    <t xml:space="preserve">AFUA_2G08850</t>
  </si>
  <si>
    <t xml:space="preserve">Afu2g08850 (Alt. Locus), phospholipid-transporting ATPase, putative, similar to Potential phospholipid-transporting ATPase DRS2. (Swiss-Prot:P39524) (Saccharomyces cerevisiae;). PMID: 8247005 PMID: 12372257, (3.6.3.1)</t>
  </si>
  <si>
    <t xml:space="preserve">AFUA_1G02700</t>
  </si>
  <si>
    <t xml:space="preserve">Afu1g02700 (Alt. Locus), zinc metallopeptidase, putative</t>
  </si>
  <si>
    <t xml:space="preserve">AFUA_5G02250</t>
  </si>
  <si>
    <t xml:space="preserve">Afu5g02250 (Alt. Locus), conserved hypothetical protein</t>
  </si>
  <si>
    <t xml:space="preserve">AFUA_4G04210</t>
  </si>
  <si>
    <t xml:space="preserve">Afu4g04210 (Alt. Locus), aminopeptidase, putative, (3.4.11.10)</t>
  </si>
  <si>
    <t xml:space="preserve">AFUA_5G12050</t>
  </si>
  <si>
    <t xml:space="preserve">Afu5g12050 (Alt. Locus), DNA ligase, putative, (6.5.1.1)</t>
  </si>
  <si>
    <t xml:space="preserve">AFUA_1G09670</t>
  </si>
  <si>
    <t xml:space="preserve">Afu1g09670 (Alt. Locus), HLH transcription factor (GlcD gamma), putative, similar to GLCD gamma (GI:12232024) (Aspergillus nidulans) [Link to Allergen Table]</t>
  </si>
  <si>
    <t xml:space="preserve">AFUA_4G10610</t>
  </si>
  <si>
    <t xml:space="preserve">Afu4g10610 (Alt. Locus), stress responsive A/B barrel domain protein</t>
  </si>
  <si>
    <t xml:space="preserve">AFUA_5G08070</t>
  </si>
  <si>
    <t xml:space="preserve">AFUA_8G04470</t>
  </si>
  <si>
    <t xml:space="preserve">Afu8g04470 (Alt. Locus), MFS transporter, putative</t>
  </si>
  <si>
    <t xml:space="preserve">AFUA_6G07600</t>
  </si>
  <si>
    <t xml:space="preserve">Afu6g07600 (Alt. Locus), oxidoreductase, FAD-binding, putative</t>
  </si>
  <si>
    <t xml:space="preserve">AFUA_2G02620</t>
  </si>
  <si>
    <t xml:space="preserve">Afu2g02620 (Alt. Locus), Ku family DNA helicase, putative</t>
  </si>
  <si>
    <t xml:space="preserve">AFUA_8G04890</t>
  </si>
  <si>
    <t xml:space="preserve">Afu8g04890 (Alt. Locus), conserved hypothetical protein</t>
  </si>
  <si>
    <t xml:space="preserve">AFUA_8G02140</t>
  </si>
  <si>
    <t xml:space="preserve">Afu8g02140 (Alt. Locus), ankyrin repeat protein, similar to Ankyrin 1; Erythrocyte ankyrin; Ankyrin R (Swiss-Prot:P16157) (Homo sapiens)</t>
  </si>
  <si>
    <t xml:space="preserve">AFUA_2G08090</t>
  </si>
  <si>
    <t xml:space="preserve">Afu2g08090 (Alt. Locus), conserved hypothetical protein</t>
  </si>
  <si>
    <t xml:space="preserve">AFUA_5G02360</t>
  </si>
  <si>
    <t xml:space="preserve">Afu5g02360 (Alt. Locus), vacuolar dynamin-like GTPase VpsA, putative, similr to VpsA (GI:17148576) (Emericella nidulans) PMID: 11368897 similr to SP:P21576: Vacuolar sorting protein 1, GTP-binding protein VPS1 (Saccharomyces cerevisiae) PMID: 8299420, (3.6.5.5)</t>
  </si>
  <si>
    <t xml:space="preserve">AFUA_3G09690</t>
  </si>
  <si>
    <t xml:space="preserve">Afu3g09690 (Alt. Locus), extracellular thaumatin domain protein, putative</t>
  </si>
  <si>
    <t xml:space="preserve">AFUA_7G04100</t>
  </si>
  <si>
    <t xml:space="preserve">Afu7g04100 (Alt. Locus), conserved hypothetical protein</t>
  </si>
  <si>
    <t xml:space="preserve">AFUA_3G12150</t>
  </si>
  <si>
    <t xml:space="preserve">Afu3g12150 (Alt. Locus), flavin containing amine oxidase, putative, (1.4.3.-)</t>
  </si>
  <si>
    <t xml:space="preserve">AFUA_3G01850</t>
  </si>
  <si>
    <t xml:space="preserve">Afu3g01850 (Alt. Locus), porphyromonas-type peptidyl-arginine deiminase superfamily</t>
  </si>
  <si>
    <t xml:space="preserve">AFUA_5G07040</t>
  </si>
  <si>
    <t xml:space="preserve">Afu5g07040 (Alt. Locus), ubiquitin conjugating enzyme (UbcA), putative, similar to UBC1 ubiquitin-conjugating enzyme (GI:136635) (Saccharomyces cerevisiae), (6.3.2.19)</t>
  </si>
  <si>
    <t xml:space="preserve">AFUA_1G09730</t>
  </si>
  <si>
    <t xml:space="preserve">Afu1g09730 (Alt. Locus), PAP2 domain protein, (3.-.-.-)</t>
  </si>
  <si>
    <t xml:space="preserve">AFUA_7G04460</t>
  </si>
  <si>
    <t xml:space="preserve">Afu7g04460 (Alt. Locus), Rab geranylgeranyltransferase, beta subunit</t>
  </si>
  <si>
    <t xml:space="preserve">AFUA_5G04270</t>
  </si>
  <si>
    <t xml:space="preserve">Afu5g04270 (Alt. Locus), AMP-binding enzyme, putative, (6.2.1.3)</t>
  </si>
  <si>
    <t xml:space="preserve">AFUA_7G06250</t>
  </si>
  <si>
    <t xml:space="preserve">Afu7g06250 (Alt. Locus), DSBA-like thioredoxin domain protein</t>
  </si>
  <si>
    <t xml:space="preserve">AFUA_7G02050</t>
  </si>
  <si>
    <t xml:space="preserve">Afu7g02050 (Alt. Locus), arrestin (or S-antigen), N-terminal domain protein</t>
  </si>
  <si>
    <t xml:space="preserve">AFUA_7G02290</t>
  </si>
  <si>
    <t xml:space="preserve">Afu7g02290 (Alt. Locus), ER glycosyl hydrolase (Edem), putative, similar to ER degradation enhancer, mannosidase alpha-like Edem1 (GI:17512212) (Homo sapiens), (3.2.1.113)</t>
  </si>
  <si>
    <t xml:space="preserve">AFUA_2G11180</t>
  </si>
  <si>
    <t xml:space="preserve">Afu2g11180 (Alt. Locus), developmental regulator FlbA, similar to developmental regulator flbA (Swiss-Prot:P38093) (Emericella nidulans) similar to SST2 protein (Swiss-Prot:P11972) (Saccharomyces cerevisiae)</t>
  </si>
  <si>
    <t xml:space="preserve">AFUA_8G00720</t>
  </si>
  <si>
    <t xml:space="preserve">Afu8g00720 (Alt. Locus), amino acid transporter, putative, similar to SP:P38680: N amino acid transport system protein, Methyltryptophan resistance protein {Neurospora crassa;}</t>
  </si>
  <si>
    <t xml:space="preserve">AFUA_1G13990</t>
  </si>
  <si>
    <t xml:space="preserve">Afu1g13990 (Alt. Locus), conserved hypothetical protein</t>
  </si>
  <si>
    <t xml:space="preserve">AFUA_5G04310</t>
  </si>
  <si>
    <t xml:space="preserve">Afu5g04310 (Alt. Locus), peroxisomal membrane protein Pmp47, putative</t>
  </si>
  <si>
    <t xml:space="preserve">AFUA_4G07020</t>
  </si>
  <si>
    <t xml:space="preserve">Afu4g07020 (Alt. Locus), mitochondrial cytochrome b2-like, putative, (1.1.2.3)</t>
  </si>
  <si>
    <t xml:space="preserve">AFUA_2G08790</t>
  </si>
  <si>
    <t xml:space="preserve">Afu2g08790 (Alt. Locus), zinc carboxypeptidase, putative, (3.4.17.-)</t>
  </si>
  <si>
    <t xml:space="preserve">AFUA_8G05720</t>
  </si>
  <si>
    <t xml:space="preserve">Afu8g05720 (Alt. Locus), DUF567 domain protein, contains a DUF567 domain</t>
  </si>
  <si>
    <t xml:space="preserve">AFUA_3G08020</t>
  </si>
  <si>
    <t xml:space="preserve">Afu3g08020 (Alt. Locus), PX domain protein</t>
  </si>
  <si>
    <t xml:space="preserve">AFUA_6G13210</t>
  </si>
  <si>
    <t xml:space="preserve">Afu6g13210 (Alt. Locus), oxidoreductase, short-chain dehydrogenase/reductase family, similar to GB:AAK22385.1: oxidoreductase, short-chain dehydrogenase/reductase family (Caulobacter crescentus CB15)</t>
  </si>
  <si>
    <t xml:space="preserve">AFUA_7G04010</t>
  </si>
  <si>
    <t xml:space="preserve">Afu7g04010 (Alt. Locus), conserved hypothetical protein</t>
  </si>
  <si>
    <t xml:space="preserve">AFUA_6G14300</t>
  </si>
  <si>
    <t xml:space="preserve">Afu6g14300 (Alt. Locus), FAD binding domain protein</t>
  </si>
  <si>
    <t xml:space="preserve">AFUA_3G05820</t>
  </si>
  <si>
    <t xml:space="preserve">Afu3g05820 (Alt. Locus), ZZ type zinc finger domain protein</t>
  </si>
  <si>
    <t xml:space="preserve">AFUA_6G04580</t>
  </si>
  <si>
    <t xml:space="preserve">Afu6g04580 (Alt. Locus), NIF domain protein</t>
  </si>
  <si>
    <t xml:space="preserve">AFUA_6G04680</t>
  </si>
  <si>
    <t xml:space="preserve">AFUA_5G09100</t>
  </si>
  <si>
    <t xml:space="preserve">Afu5g09100 (Alt. Locus), MAP kinase MpkC, (2.7.1.-)</t>
  </si>
  <si>
    <t xml:space="preserve">AFUA_5G12400</t>
  </si>
  <si>
    <t xml:space="preserve">Afu5g12400 (Alt. Locus), conserved hypothetical protein</t>
  </si>
  <si>
    <t xml:space="preserve">AFUA_5G07640</t>
  </si>
  <si>
    <t xml:space="preserve">Afu5g07640 (Alt. Locus), RNA 3\'-terminal phosphate cyclase, putative, (6.5.1.4)</t>
  </si>
  <si>
    <t xml:space="preserve">AFUA_3G13010</t>
  </si>
  <si>
    <t xml:space="preserve">Afu3g13010 (Alt. Locus), Zn-dependent hydrolase/oxidoreductase family protein, putative</t>
  </si>
  <si>
    <t xml:space="preserve">AFUA_8G02090</t>
  </si>
  <si>
    <t xml:space="preserve">Afu8g02090 (Alt. Locus), nucleotide-sugar transporter, putative</t>
  </si>
  <si>
    <t xml:space="preserve">AFUA_3G09130</t>
  </si>
  <si>
    <t xml:space="preserve">Afu3g09130 (Alt. Locus), C6 transcription factor, putative</t>
  </si>
  <si>
    <t xml:space="preserve">AFUA_7G06680</t>
  </si>
  <si>
    <t xml:space="preserve">Afu7g06680 (Alt. Locus), AAA family ATPase, putative, contains an AAA ATPase domain possible frameshift, (3.4.24.-)</t>
  </si>
  <si>
    <t xml:space="preserve">AFUA_5G06350</t>
  </si>
  <si>
    <t xml:space="preserve">Afu5g06350 (Alt. Locus), DNA repair and transcription factor Ada, putative, (2.1.1.63)</t>
  </si>
  <si>
    <t xml:space="preserve">AFUA_4G09140</t>
  </si>
  <si>
    <t xml:space="preserve">Afu4g09140 (Alt. Locus), L-ornithine aminotransferase Car2, putative, similar to L-ornithine transaminase (OTAse), catalyzes the second step of arginine degradation, expression is dually-regulated by allophanate induction and a specific arginine induction process; not nitrogen catabolite repression sensitive; Car2p (GI:6323470) (Saccharomyces cerevisiae), (2.6.1.13)</t>
  </si>
  <si>
    <t xml:space="preserve">AFUA_6G04050</t>
  </si>
  <si>
    <t xml:space="preserve">Afu6g04050 (Alt. Locus), cell cycle control protein Cdc123, similar to protein involved in nutritional control of the cell cycle; regulates abundance of the translation initiation factor eIF2; ortholog of human D123 protein; Cdc123p (GI:6323244) (Saccharomyces cerevisiae) PMID: 15319434</t>
  </si>
  <si>
    <t xml:space="preserve">AFUA_6G03930</t>
  </si>
  <si>
    <t xml:space="preserve">Afu6g03930 (Alt. Locus), conserved hypothetical protein</t>
  </si>
  <si>
    <t xml:space="preserve">AFUA_5G01830</t>
  </si>
  <si>
    <t xml:space="preserve">Afu5g01830 (Alt. Locus), extracellular endoglucanase, putative, (3.2.1.4)</t>
  </si>
  <si>
    <t xml:space="preserve">AFUA_6G03190</t>
  </si>
  <si>
    <t xml:space="preserve">Afu6g03190 (Alt. Locus), hypothetical protein</t>
  </si>
  <si>
    <t xml:space="preserve">AFUA_1G15920</t>
  </si>
  <si>
    <t xml:space="preserve">Afu1g15920 (Alt. Locus), 26S proteasome-associated ubiquitin C-terminal hydrolase, putative, (3.4.19.-)</t>
  </si>
  <si>
    <t xml:space="preserve">AFUA_8G02070</t>
  </si>
  <si>
    <t xml:space="preserve">Afu8g02070 (Alt. Locus), glycosyl transferase, putative</t>
  </si>
  <si>
    <t xml:space="preserve">AFUA_2G01160</t>
  </si>
  <si>
    <t xml:space="preserve">Afu2g01160 (Alt. Locus), C-4 methylsterol oxidase, putative, (1.-.-.-)</t>
  </si>
  <si>
    <t xml:space="preserve">AFUA_8G05660</t>
  </si>
  <si>
    <t xml:space="preserve">Afu8g05660 (Alt. Locus), myosin I MyoA/Myo5, similar to one of two type I myosins; contains proline-rich tail homology 2 (TH2) and SH3 domains; MYO5 deletion has little effect on growth, but myo3 myo5 double deletion causes severe defects in growth and actin cytoskeleton organization; Myo5p (GI:6323756) (Saccharomyces cerevisiae)</t>
  </si>
  <si>
    <t xml:space="preserve">AFUA_6G07910</t>
  </si>
  <si>
    <t xml:space="preserve">Afu6g07910 (Alt. Locus), PH domain protein</t>
  </si>
  <si>
    <t xml:space="preserve">AFUA_4G01140</t>
  </si>
  <si>
    <t xml:space="preserve">Afu4g01140 (Alt. Locus), MFS multidrug transporter, putative</t>
  </si>
  <si>
    <t xml:space="preserve">AFUA_1G12620</t>
  </si>
  <si>
    <t xml:space="preserve">Afu1g12620 (Alt. Locus), MFS toxin efflux pump (AflT), putative, identical to AflT-like major facilitator superfamily protein (GI:42820667) (Aspergillus fumigatus) PMID: 14998527 similar to GB:BAC45239.1: aflatoxin efflux pump AFLT (Aspergillus oryzae)</t>
  </si>
  <si>
    <t xml:space="preserve">AFUA_1G13970</t>
  </si>
  <si>
    <t xml:space="preserve">Afu1g13970 (Alt. Locus), MFS transporter, putative</t>
  </si>
  <si>
    <t xml:space="preserve">AFUA_2G01880</t>
  </si>
  <si>
    <t xml:space="preserve">Afu2g01880 (Alt. Locus), low molecular weight phosphotyrosine protein phosphatase, putative, (3.1.3.-)</t>
  </si>
  <si>
    <t xml:space="preserve">AFUA_5G04170</t>
  </si>
  <si>
    <t xml:space="preserve">Afu5g04170 (Alt. Locus), molecular chaperone and allergen Mod-E/Hsp90/Hsp1, allergen Asp F12, suppressor of vegetative incompatibility (Mod-E), identical to heat shock protein Hsp1 (GI:1930153) (Aspergillus fumigatus) PMID: 8491935, 12687087 similar to heat shock protein HSP90 (O43109) (Podospora anserina) PMID: 9335595 [Link to Allergen Table]</t>
  </si>
  <si>
    <t xml:space="preserve">AFUA_4G08970</t>
  </si>
  <si>
    <t xml:space="preserve">Afu4g08970 (Alt. Locus), PAP2 domain protein, (3.-.-.-)</t>
  </si>
  <si>
    <t xml:space="preserve">AFUA_5G13940</t>
  </si>
  <si>
    <t xml:space="preserve">AFUA_1G01940</t>
  </si>
  <si>
    <t xml:space="preserve">Afu1g01940 (Alt. Locus), conserved hypothetical protein</t>
  </si>
  <si>
    <t xml:space="preserve">AFUA_3G08210</t>
  </si>
  <si>
    <t xml:space="preserve">Afu3g08210 (Alt. Locus), conserved hypothetical protein</t>
  </si>
  <si>
    <t xml:space="preserve">AFUA_3G10770</t>
  </si>
  <si>
    <t xml:space="preserve">Afu3g10770 (Alt. Locus), RTA1 domain protein, putative</t>
  </si>
  <si>
    <t xml:space="preserve">AFUA_8G04120</t>
  </si>
  <si>
    <t xml:space="preserve">Afu8g04120 (Alt. Locus), carboxypeptidase S1, putative, similar to carboxypeptidase S1, CPS1 (P34946) (Penicillium janthinellum) similar to carboxypeptidase Y, CBPY (P00729) (Saccharomyces cerevisiae), (3.4.16.6)</t>
  </si>
  <si>
    <t xml:space="preserve">AFUA_8G02120</t>
  </si>
  <si>
    <t xml:space="preserve">Afu8g02120 (Alt. Locus), conserved hypothetical protein</t>
  </si>
  <si>
    <t xml:space="preserve">AFUA_6G13570</t>
  </si>
  <si>
    <t xml:space="preserve">Afu6g13570 (Alt. Locus), cytochrome c peroxidase, putative, (1.11.1.11)</t>
  </si>
  <si>
    <t xml:space="preserve">AFUA_4G13250</t>
  </si>
  <si>
    <t xml:space="preserve">Afu4g13250 (Alt. Locus), calponin homology domain protein</t>
  </si>
  <si>
    <t xml:space="preserve">AFUA_2G09290</t>
  </si>
  <si>
    <t xml:space="preserve">Afu2g09290 (Alt. Locus), antigenic mitochondrial protein HSP60, putative, similar to heat shock protein 60, mitochondrial precursor; antigen HIS-62 (SP:P50142) (Ajellomyces capsulatus)</t>
  </si>
  <si>
    <t xml:space="preserve">AFUA_1G02330</t>
  </si>
  <si>
    <t xml:space="preserve">Afu1g02330 (Alt. Locus), conserved hypothetical protein</t>
  </si>
  <si>
    <t xml:space="preserve">AFUA_3G09610</t>
  </si>
  <si>
    <t xml:space="preserve">Afu3g09610 (Alt. Locus), histone acetyltransferase (MysT1), putative, similar to histone acetyltransferase MYST1 (GB:23138817) (Homo sapiens)</t>
  </si>
  <si>
    <t xml:space="preserve">AFUA_1G06500</t>
  </si>
  <si>
    <t xml:space="preserve">Afu1g06500 (Alt. Locus), hypothetical protein</t>
  </si>
  <si>
    <t xml:space="preserve">AFUA_4G03360</t>
  </si>
  <si>
    <t xml:space="preserve">Afu4g03360 (Alt. Locus), GPI anchored protein, putative</t>
  </si>
  <si>
    <t xml:space="preserve">AFUA_2G02080</t>
  </si>
  <si>
    <t xml:space="preserve">Afu2g02080 (Alt. Locus), C2H2 finger domain protein, putative</t>
  </si>
  <si>
    <t xml:space="preserve">AFUA_1G15880</t>
  </si>
  <si>
    <t xml:space="preserve">Afu1g15880 (Alt. Locus), DUF803 domain membrane protein, contains a DUF803 domain</t>
  </si>
  <si>
    <t xml:space="preserve">AFUA_1G16460</t>
  </si>
  <si>
    <t xml:space="preserve">Afu1g16460 (Alt. Locus), bZIP transcription factor (LziP), putative, similar to transcription factor LZIP (GI:2911282) (Homo sapiens)</t>
  </si>
  <si>
    <t xml:space="preserve">AFUA_2G04000</t>
  </si>
  <si>
    <t xml:space="preserve">Afu2g04000 (Alt. Locus), peptidase (PNG1), putative, similar to GB:AAN74810.1: Png1p (Gibberella moniliformis)</t>
  </si>
  <si>
    <t xml:space="preserve">AFUA_6G02920</t>
  </si>
  <si>
    <t xml:space="preserve">Afu6g02920 (Alt. Locus), SNARE protein Snc2, putative, similar to vesicle membrane receptor protein (v-SNARE) involved in the fusion between Golgi-derived secretory vesicles with the plasma membrane; member of the synaptobrevin/VAMP family of R-type v-SNARE proteins; Snc2p (GI:6324903) (Saccharomyces cerevisiae)</t>
  </si>
  <si>
    <t xml:space="preserve">AFUA_1G14450</t>
  </si>
  <si>
    <t xml:space="preserve">Afu1g14450 (Alt. Locus)exgO (Gene Name), , exo-beta-1,3-glucanase Exg0, identical to exo-1,3-beta-D-glucanase, ExoO (GI:44890042) (Aspergillus fumigatus) similar to glucan 1,3-beta-glucosidase GLUC78 precursor (GI:8886891) (Trichoderma atroviride), (3.2.1.58)</t>
  </si>
  <si>
    <t xml:space="preserve">AFUA_8G06080</t>
  </si>
  <si>
    <t xml:space="preserve">Afu8g06080 (Alt. Locus), flavohemoprotein, putative, similar to nitric oxide oxidoreductase, flavohemoglobin involved in nitric oxide detoxification; plays a role in the oxidative and nitrosative stress responses; Yhb1p (Saccharomyces cerevisiae)</t>
  </si>
  <si>
    <t xml:space="preserve">AFUA_6G03750</t>
  </si>
  <si>
    <t xml:space="preserve">Afu6g03750 (Alt. Locus), amidophosphoribosyltransferase, (2.4.2.14)</t>
  </si>
  <si>
    <t xml:space="preserve">AFUA_2G15900</t>
  </si>
  <si>
    <t xml:space="preserve">Afu2g15900 (Alt. Locus), conserved hypothetical protein</t>
  </si>
  <si>
    <t xml:space="preserve">AFUA_5G13920</t>
  </si>
  <si>
    <t xml:space="preserve">Afu5g13920 (Alt. Locus), Hsp90 binding co-chaperone (Sba1), putative, similar to Co-chaperone that binds to and regulates Hsp90 family chaperones; important for pp60v-src activity in yeast; homologous to the mammalian p23 proteins; Sba1p (GI:6322732) (Saccharomyces cerevisiae)</t>
  </si>
  <si>
    <t xml:space="preserve">AFUA_3G05610</t>
  </si>
  <si>
    <t xml:space="preserve">Afu3g05610 (Alt. Locus), conserved hypothetical protein</t>
  </si>
  <si>
    <t xml:space="preserve">AFUA_6G11410</t>
  </si>
  <si>
    <t xml:space="preserve">Afu6g11410 (Alt. Locus)mre11 (Gene Name), , meiotic recombination protein Mre11, similar to GB:AAN78297.1: meiotic recombination protein {Emericella nidulans;} similar to GB:AAB61454.1: Mre11p {Saccharomyces cerevisiae;}</t>
  </si>
  <si>
    <t xml:space="preserve">AFUA_4G01400</t>
  </si>
  <si>
    <t xml:space="preserve">Afu4g01400 (Alt. Locus), ThiJ/PfpI family protein, contains a ThiJ/PfpI domain</t>
  </si>
  <si>
    <t xml:space="preserve">AFUA_5G09200</t>
  </si>
  <si>
    <t xml:space="preserve">Afu5g09200 (Alt. Locus), ubiquitin conjugating enzyme (UbcC), putative, (6.3.2.19)</t>
  </si>
  <si>
    <t xml:space="preserve">AFUA_2G02700</t>
  </si>
  <si>
    <t xml:space="preserve">Afu2g02700 (Alt. Locus), mitochondrial DnaJ chaperone (Tim14), putative</t>
  </si>
  <si>
    <t xml:space="preserve">AFUA_3G14400</t>
  </si>
  <si>
    <t xml:space="preserve">Afu3g14400 (Alt. Locus), hypothetical protein</t>
  </si>
  <si>
    <t xml:space="preserve">AFUA_2G17110</t>
  </si>
  <si>
    <t xml:space="preserve">AFUA_1G13250</t>
  </si>
  <si>
    <t xml:space="preserve">Afu1g13250 (Alt. Locus), 1-phosphatidylinositol-4,5-bisphosphate phosphodiesterase Plc1, putative, similar to phosphoinositide-specific phospholipase C, hydrolyzes phosphatidylinositol 4,5-biphosphate (PIP2) to generate inositol 1,4,5-triphosphate (IP3) and 1,2-diacylglycerol (DAG); involved in kinetochore function and pseudohyphal differentiation; Plc1p (GI:6324987) (Saccharomyces cerevisiae), (3.1.4.11)</t>
  </si>
  <si>
    <t xml:space="preserve">AFUA_3G01090</t>
  </si>
  <si>
    <t xml:space="preserve">Afu3g01090 (Alt. Locus), conserved hypothetical protein</t>
  </si>
  <si>
    <t xml:space="preserve">AFUA_2G07870</t>
  </si>
  <si>
    <t xml:space="preserve">Afu2g07870 (Alt. Locus), Patatin-like serine hydrolase, putative</t>
  </si>
  <si>
    <t xml:space="preserve">AFUA_6G03350</t>
  </si>
  <si>
    <t xml:space="preserve">Afu6g03350 (Alt. Locus), GNAT family N-acetyltransferase, putative, (3.2.1.-)</t>
  </si>
  <si>
    <t xml:space="preserve">AFUA_2G01670</t>
  </si>
  <si>
    <t xml:space="preserve">Afu2g01670 (Alt. Locus), FHA domain protein</t>
  </si>
  <si>
    <t xml:space="preserve">AFUA_6G06630</t>
  </si>
  <si>
    <t xml:space="preserve">Afu6g06630 (Alt. Locus), conserved hypothetical protein</t>
  </si>
  <si>
    <t xml:space="preserve">AFUA_7G04300</t>
  </si>
  <si>
    <t xml:space="preserve">Afu7g04300 (Alt. Locus), RhoGAP and Fes/CIP4 domain protein</t>
  </si>
  <si>
    <t xml:space="preserve">AFUA_2G01140</t>
  </si>
  <si>
    <t xml:space="preserve">Afu2g01140 (Alt. Locus), GPI anchored cell wall protein (Dan4), putative, similar to cell wall mannoprotein with similarity to Tir1p, Tir2p, Tir3p, and Tir4p; expressed under anaerobic conditions, completely repressed during aerobic growth; Dan4p (GI:6322611) (Saccharomyces cerevisiae) PMID: 14734023</t>
  </si>
  <si>
    <t xml:space="preserve">AFUA_2G01790</t>
  </si>
  <si>
    <t xml:space="preserve">Afu2g01790 (Alt. Locus), conserved serine proline-rich protein, C2 and Extensin domain protein, similar to rotein required for cell viability; Ynl152wp (GI:6324177) (Saccharomyces cerevisiae)</t>
  </si>
  <si>
    <t xml:space="preserve">AFUA_6G07610</t>
  </si>
  <si>
    <t xml:space="preserve">Afu6g07610 (Alt. Locus), conserved hypothetical protein</t>
  </si>
  <si>
    <t xml:space="preserve">AFUA_1G07560</t>
  </si>
  <si>
    <t xml:space="preserve">Afu1g07560 (Alt. Locus), MYB DNA-binding domain protein, similar to Myb-related protein B; B-Myb (Swiss-Prot:Q03237) (Gallus gallus)</t>
  </si>
  <si>
    <t xml:space="preserve">AFUA_4G00370</t>
  </si>
  <si>
    <t xml:space="preserve">Afu4g00370 (Alt. Locus), general amidase, putative</t>
  </si>
  <si>
    <t xml:space="preserve">AFUA_1G02770</t>
  </si>
  <si>
    <t xml:space="preserve">Afu1g02770 (Alt. Locus), conserved hypothetical protein</t>
  </si>
  <si>
    <t xml:space="preserve">AFUA_2G03070</t>
  </si>
  <si>
    <t xml:space="preserve">Afu2g03070 (Alt. Locus), conserved hypothetical protein</t>
  </si>
  <si>
    <t xml:space="preserve">AFUA_3G12700</t>
  </si>
  <si>
    <t xml:space="preserve">Afu3g12700 (Alt. Locus), DUF250 domain membrane protein, contain a DUF250 domain</t>
  </si>
  <si>
    <t xml:space="preserve">AFUA_4G04700</t>
  </si>
  <si>
    <t xml:space="preserve">Afu4g04700 (Alt. Locus), F-box domain protein</t>
  </si>
  <si>
    <t xml:space="preserve">AFUA_2G10640</t>
  </si>
  <si>
    <t xml:space="preserve">Afu2g10640 (Alt. Locus), SAGA complex subunit (Ada2), putative, similar to transcriptional adapter 2 (Swiss-Prot:Q02336) (Saccharomyces cerevisiae)</t>
  </si>
  <si>
    <t xml:space="preserve">AFUA_2G08540</t>
  </si>
  <si>
    <t xml:space="preserve">Afu2g08540 (Alt. Locus), DNA directed RNA polymerase II 15 kDa subunit, putative, (2.7.7.6)</t>
  </si>
  <si>
    <t xml:space="preserve">AFUA_4G06850</t>
  </si>
  <si>
    <t xml:space="preserve">Afu4g06850 (Alt. Locus), coenzyme A synthetase, putative, (6.2.1.3)</t>
  </si>
  <si>
    <t xml:space="preserve">AFUA_8G04560</t>
  </si>
  <si>
    <t xml:space="preserve">Afu8g04560 (Alt. Locus), integral membrane protein</t>
  </si>
  <si>
    <t xml:space="preserve">AFUA_4G13600</t>
  </si>
  <si>
    <t xml:space="preserve">Afu4g13600 (Alt. Locus), C2H2 finger domain protein, putative</t>
  </si>
  <si>
    <t xml:space="preserve">AFUA_2G02250</t>
  </si>
  <si>
    <t xml:space="preserve">Afu2g02250 (Alt. Locus), allantoinase Dal1, putative, similar to allantoinase, converts allantoin to allantoate in the first step of allantoin degradation; expression sensitive to nitrogen catabolite repression; Dal1p (GI:6322218) (Saccharomyces cerevisiae), (3.5.2.5)</t>
  </si>
  <si>
    <t xml:space="preserve">AFUA_5G13620</t>
  </si>
  <si>
    <t xml:space="preserve">Afu5g13620 (Alt. Locus), ubiquitin C-terminal hydrolase, putative, (3.1.2.15)</t>
  </si>
  <si>
    <t xml:space="preserve">AFUA_3G00450</t>
  </si>
  <si>
    <t xml:space="preserve">Afu3g00450 (Alt. Locus), NmrA-like family protein, similar to GB:CAC87270.1: CipA protein (Emericella nidulans) PUBMED 12207217</t>
  </si>
  <si>
    <t xml:space="preserve">AFUA_3G12320</t>
  </si>
  <si>
    <t xml:space="preserve">Afu3g12320 (Alt. Locus), lipase/serine esterase, putative, contains a DUF676 domain</t>
  </si>
  <si>
    <t xml:space="preserve">AFUA_6G12640</t>
  </si>
  <si>
    <t xml:space="preserve">Afu6g12640 (Alt. Locus), conserved hypothetical protein</t>
  </si>
  <si>
    <t xml:space="preserve">AFUA_8G04130</t>
  </si>
  <si>
    <t xml:space="preserve">Afu8g04130 (Alt. Locus), C6 transcription factor (Ctf1B), putative, similar to cutinase transcription factor 1, CTF1-beta (GI:1706177) (Nectria haematococca)</t>
  </si>
  <si>
    <t xml:space="preserve">AFUA_1G06690</t>
  </si>
  <si>
    <t xml:space="preserve">Afu1g06690 (Alt. Locus), RLI and DUF367 domain protein, contains RLI and DUF367 domains similar to hypothetical protein; Yor006cp (GI:6324579) (Saccharomyces cerevisiae)</t>
  </si>
  <si>
    <t xml:space="preserve">AFUA_6G03060</t>
  </si>
  <si>
    <t xml:space="preserve">Afu6g03060 (Alt. Locus), MFS monosaccharide transporter, putative</t>
  </si>
  <si>
    <t xml:space="preserve">AFUA_4G03840</t>
  </si>
  <si>
    <t xml:space="preserve">Afu4g03840 (Alt. Locus), DNA repair protein Rhp26/Rad26, putative, similar to protein involved in transcription-coupled repair nucleotide excision repair of UV-induced DNA lesions; homolog of human CSB protein; Rad26p (GI:6322495) (Saccharomyces cerevisiae)</t>
  </si>
  <si>
    <t xml:space="preserve">AFUA_2G12460</t>
  </si>
  <si>
    <t xml:space="preserve">Afu2g12460 (Alt. Locus), conserved hypothetical protein</t>
  </si>
  <si>
    <t xml:space="preserve">AFUA_6G12540</t>
  </si>
  <si>
    <t xml:space="preserve">Afu6g12540 (Alt. Locus), RING finger protein</t>
  </si>
  <si>
    <t xml:space="preserve">AFUA_2G06070</t>
  </si>
  <si>
    <t xml:space="preserve">Afu2g06070 (Alt. Locus), mRNA splicing factor (Prp1/Zer1), putative, similar to re-mRNA splicing factor Prp1p/Zer1p (GI:19112878) (Schizosaccharomyces pombe) contains TPR and HAT repeats</t>
  </si>
  <si>
    <t xml:space="preserve">AFUA_5G14180</t>
  </si>
  <si>
    <t xml:space="preserve">Afu5g14180 (Alt. Locus), conserved hypothetical protein</t>
  </si>
  <si>
    <t xml:space="preserve">AFUA_5G11110</t>
  </si>
  <si>
    <t xml:space="preserve">Afu5g11110 (Alt. Locus), thiamin pyrophosphokinase-related protein</t>
  </si>
  <si>
    <t xml:space="preserve">AFUA_2G05620</t>
  </si>
  <si>
    <t xml:space="preserve">Afu2g05620 (Alt. Locus), signal transducer, putative</t>
  </si>
  <si>
    <t xml:space="preserve">AFUA_6G03940</t>
  </si>
  <si>
    <t xml:space="preserve">Afu6g03940 (Alt. Locus), GTPase activating protein (Gyp7), putative</t>
  </si>
  <si>
    <t xml:space="preserve">AFUA_2G04190</t>
  </si>
  <si>
    <t xml:space="preserve">Afu2g04190 (Alt. Locus), conserved hypothetical protein</t>
  </si>
  <si>
    <t xml:space="preserve">AFUA_6G05350</t>
  </si>
  <si>
    <t xml:space="preserve">Afu6g05350 (Alt. Locus), aspartic-type endopeptidase (OpsB), putative, similar to aspartic protease opsB; oryzapsin B (GI:21392382) (Aspergillus oryzae), (3.4.23.-)</t>
  </si>
  <si>
    <t xml:space="preserve">AFUA_2G12440</t>
  </si>
  <si>
    <t xml:space="preserve">Afu2g12440 (Alt. Locus), diphthamide biosynthesis protein, putative, similar to Protein required, along with Dph1p, Kti11p, Jjj3p, and Dph5p, for synthesis of diphthamide, which is a modified histidine residue of translation elongation factor 2 (Eft1p or Eft2p); may act in a complex with Dph1p and Kti11p; Dph2p (GI:6322657) (Saccharomyces cerevisiae)</t>
  </si>
  <si>
    <t xml:space="preserve">AFUA_1G05040</t>
  </si>
  <si>
    <t xml:space="preserve">Afu1g05040 (Alt. Locus), protein mitochondrial targeting protein (Mas1), putative, similar to mitochondrial protein import protein MAS5; Protein YDJ1 (SP:P25491) (Saccharomyces cerevisiae) PMID: 1729605</t>
  </si>
  <si>
    <t xml:space="preserve">AFUA_7G04170</t>
  </si>
  <si>
    <t xml:space="preserve">Afu7g04170 (Alt. Locus), C6 transcription factor, putative</t>
  </si>
  <si>
    <t xml:space="preserve">AFUA_3G00680</t>
  </si>
  <si>
    <t xml:space="preserve">Afu3g00680 (Alt. Locus), copper amine oxidase</t>
  </si>
  <si>
    <t xml:space="preserve">AFUA_7G05860</t>
  </si>
  <si>
    <t xml:space="preserve">Afu7g05860 (Alt. Locus), RING finger domain protein</t>
  </si>
  <si>
    <t xml:space="preserve">AFUA_5G12170</t>
  </si>
  <si>
    <t xml:space="preserve">Afu5g12170 (Alt. Locus), conserved hypothetical protein</t>
  </si>
  <si>
    <t xml:space="preserve">AFUA_6G03210</t>
  </si>
  <si>
    <t xml:space="preserve">Afu6g03210 (Alt. Locus), conidiation-specific protein (Con-10), putative</t>
  </si>
  <si>
    <t xml:space="preserve">AFUA_3G11400</t>
  </si>
  <si>
    <t xml:space="preserve">Afu3g11400 (Alt. Locus)PEP2 (Gene Name), , aspartic endopeptidase Pep2, identical to cellular aspartic protease (GI:2664292) (Aspergillus fumigatus) PMID: 11043985 PMID: 9229335, (3.4.23.-)</t>
  </si>
  <si>
    <t xml:space="preserve">AFUA_2G12490</t>
  </si>
  <si>
    <t xml:space="preserve">Afu2g12490 (Alt. Locus), lipase, putative, (3.1.1.-)</t>
  </si>
  <si>
    <t xml:space="preserve">AFUA_3G06280</t>
  </si>
  <si>
    <t xml:space="preserve">Afu3g06280 (Alt. Locus), Rho GTPase activator (Rgd1), putative</t>
  </si>
  <si>
    <t xml:space="preserve">AFUA_2G12310</t>
  </si>
  <si>
    <t xml:space="preserve">Afu2g12310 (Alt. Locus), HLH transcription factor, putative, similar to basic helix-loop-helix transcription factor Yas1p (GI:47496704) (Yarrowia lipolytica)</t>
  </si>
  <si>
    <t xml:space="preserve">AFUA_2G04150</t>
  </si>
  <si>
    <t xml:space="preserve">Afu2g04150 (Alt. Locus), C6 transcription factor, putative</t>
  </si>
  <si>
    <t xml:space="preserve">AFUA_5G12220</t>
  </si>
  <si>
    <t xml:space="preserve">Afu5g12220 (Alt. Locus), conserved hypothetical protein</t>
  </si>
  <si>
    <t xml:space="preserve">AFUA_2G17410</t>
  </si>
  <si>
    <t xml:space="preserve">Afu2g17410 (Alt. Locus), conserved hypothetical protein</t>
  </si>
  <si>
    <t xml:space="preserve">AFUA_1G06700</t>
  </si>
  <si>
    <t xml:space="preserve">Afu1g06700 (Alt. Locus), metacaspase CasA, similar to metacaspase CasA (GI:27436420) (Aspergillus nidulans) similar to metacaspase Mca1p (GI:6324771) (Saccharomyces cerevisiae) contains an ICE-like protease (caspase) p20 domain, (3.4.22.36)</t>
  </si>
  <si>
    <t xml:space="preserve">AFUA_8G04510</t>
  </si>
  <si>
    <t xml:space="preserve">AFUA_4G10210</t>
  </si>
  <si>
    <t xml:space="preserve">Afu4g10210 (Alt. Locus), phospholipid-transporting ATPase (DRS2), putative, (3.6.1.38)</t>
  </si>
  <si>
    <t xml:space="preserve">AFUA_3G13000</t>
  </si>
  <si>
    <t xml:space="preserve">Afu3g13000 (Alt. Locus), mitochondrial chaperone BCS1, putative, similar to SP:P32839: Mitochondrial chaperone BCS1(Saccharomyces cerevisiae)</t>
  </si>
  <si>
    <t xml:space="preserve">AFUA_4G06930</t>
  </si>
  <si>
    <t xml:space="preserve">Afu4g06930 (Alt. Locus), methionine aminopeptidase, type II, putative, (3.4.11.18)</t>
  </si>
  <si>
    <t xml:space="preserve">AFUA_6G00290</t>
  </si>
  <si>
    <t xml:space="preserve">Afu6g00290 (Alt. Locus), aminotransferase, putative, (2.6.1.1)</t>
  </si>
  <si>
    <t xml:space="preserve">AFUA_3G08860</t>
  </si>
  <si>
    <t xml:space="preserve">Afu3g08860 (Alt. Locus), transcriptional regulator, putative</t>
  </si>
  <si>
    <t xml:space="preserve">AFUA_3G12330</t>
  </si>
  <si>
    <t xml:space="preserve">Afu3g12330 (Alt. Locus), phosphatidyl synthase</t>
  </si>
  <si>
    <t xml:space="preserve">AFUA_6G13540</t>
  </si>
  <si>
    <t xml:space="preserve">Afu6g13540 (Alt. Locus), carboxypeptidase CpyA/Prc1, putative, similar to vacuolar carboxypeptidase Y (proteinase C), involved in protein degradation in the vacuole and required for full protein degradation during sporulation; Prc1p (GI:6323955) (Saccharomyces cerevisiae) similar to serine-type carboxypeptidase CpyA (GI:14211580) (Emericella nidulans) PMID: 11440134, (3.4.16.5)</t>
  </si>
  <si>
    <t xml:space="preserve">AFUA_1G09700</t>
  </si>
  <si>
    <t xml:space="preserve">Afu1g09700 (Alt. Locus), ankyrin repeat protein, contains Ankyrin repeats</t>
  </si>
  <si>
    <t xml:space="preserve">AFUA_3G09640</t>
  </si>
  <si>
    <t xml:space="preserve">Afu3g09640 (Alt. Locus), camp independent regulatory protein</t>
  </si>
  <si>
    <t xml:space="preserve">AFUA_1G14490</t>
  </si>
  <si>
    <t xml:space="preserve">Afu1g14490 (Alt. Locus), aminotransferase, putative</t>
  </si>
  <si>
    <t xml:space="preserve">AFUA_8G06160</t>
  </si>
  <si>
    <t xml:space="preserve">Afu8g06160 (Alt. Locus), conserved hypothetical protein</t>
  </si>
  <si>
    <t xml:space="preserve">AFUA_5G07740</t>
  </si>
  <si>
    <t xml:space="preserve">Afu5g07740 (Alt. Locus), DSB repair complex subunit Ku70, putative, similar to ATP-dependent DNA helicase II, 70 kDa subunit (Swiss-Prot:P12956) (Homo sapiens)</t>
  </si>
  <si>
    <t xml:space="preserve">AFUA_2G04220</t>
  </si>
  <si>
    <t xml:space="preserve">Afu2g04220 (Alt. Locus), homogentisate 1,2-dioxygenase (HmgA), putative, similar to homogentisate 1,2-dioxygenase (GI:40745906) (Aspergillus nidulans) PMID: 9417084, (1.13.11.5)</t>
  </si>
  <si>
    <t xml:space="preserve">AFUA_1G06720</t>
  </si>
  <si>
    <t xml:space="preserve">Afu1g06720 (Alt. Locus), histone acetyltransferase Spt10, putative, (2.3.1.-)</t>
  </si>
  <si>
    <t xml:space="preserve">AFUA_6G04410</t>
  </si>
  <si>
    <t xml:space="preserve">Afu6g04410 (Alt. Locus), DUF1183 domain protein</t>
  </si>
  <si>
    <t xml:space="preserve">AFUA_2G17440</t>
  </si>
  <si>
    <t xml:space="preserve">Afu2g17440 (Alt. Locus), 2-amino-3-carboxymuconate-6-semialdehyde decarboxylase, putative, similar to SP:Q8R5M5: 2-amino-3-carboxymuconate-6-semialdehyde decarboxylase (Rattus norvegicus) similar to SP:Q8TDX5: 2-amino-3-carboxymuconate-6-semialdehyde decarboxylase (Homo sapiens) PMID: 15206762, (4.1.1.45)</t>
  </si>
  <si>
    <t xml:space="preserve">AFUA_1G12660</t>
  </si>
  <si>
    <t xml:space="preserve">Afu1g12660 (Alt. Locus), conserved hypothetical protein</t>
  </si>
  <si>
    <t xml:space="preserve">AFUA_7G05660</t>
  </si>
  <si>
    <t xml:space="preserve">Afu7g05660 (Alt. Locus), translation elongation factor eEF-3, putative, (3.6.3.-)</t>
  </si>
  <si>
    <t xml:space="preserve">AFUA_1G16350</t>
  </si>
  <si>
    <t xml:space="preserve">Afu1g16350 (Alt. Locus), hypothetical protein</t>
  </si>
  <si>
    <t xml:space="preserve">AFUA_5G00930</t>
  </si>
  <si>
    <t xml:space="preserve">Afu5g00930 (Alt. Locus), amino acid permease, putative</t>
  </si>
  <si>
    <t xml:space="preserve">AFUA_4G08740</t>
  </si>
  <si>
    <t xml:space="preserve">Afu4g08740 (Alt. Locus), MFS multidrug transporter, putative</t>
  </si>
  <si>
    <t xml:space="preserve">AFUA_6G05020</t>
  </si>
  <si>
    <t xml:space="preserve">AFUA_1G13300</t>
  </si>
  <si>
    <t xml:space="preserve">Afu1g13300 (Alt. Locus), GTP cyclohydrolase II, putative, similar to SP:P38066: GTP cyclohydrolase II (Saccharomyces cerevisiae), (3.5.4.25)</t>
  </si>
  <si>
    <t xml:space="preserve">AFUA_6G04300</t>
  </si>
  <si>
    <t xml:space="preserve">Afu6g04300 (Alt. Locus), conserved hypothetical protein</t>
  </si>
  <si>
    <t xml:space="preserve">AFUA_2G02010</t>
  </si>
  <si>
    <t xml:space="preserve">Afu2g02010 (Alt. Locus), transmembrane protein UsgS, similar to transmembrane protein UsgS (GI:12620134) (Emericella nidulans) PMID: 11139496</t>
  </si>
  <si>
    <t xml:space="preserve">AFUA_2G15800</t>
  </si>
  <si>
    <t xml:space="preserve">Afu2g15800 (Alt. Locus), conserved hypothetical protein</t>
  </si>
  <si>
    <t xml:space="preserve">AFUA_3G02190</t>
  </si>
  <si>
    <t xml:space="preserve">Afu3g02190 (Alt. Locus), conserved hypothetical protein</t>
  </si>
  <si>
    <t xml:space="preserve">AFUA_7G06090</t>
  </si>
  <si>
    <t xml:space="preserve">Afu7g06090 (Alt. Locus), fatty-acyl coenzyme A oxidase (Pox1), putative, similar to fatty-acyl coenzyme A oxidase, involved in the fatty acid beta-oxidation pathway; localized to the peroxisomal matrix; Pox1p (GI:6321233) (Saccharomyces cerevisiae), (1.3.3.6)</t>
  </si>
  <si>
    <t xml:space="preserve">AFUA_4G10750</t>
  </si>
  <si>
    <t xml:space="preserve">Afu4g10750 (Alt. Locus), alpha-1,6-mannosyltransferase subunit, putative, similar to Mnn10p (GI:6320451) (Saccharomyces cerevisiae) similar to Mnn11p (GI:6322278) (Saccharomyces cerevisiae), (2.4.1.-)</t>
  </si>
  <si>
    <t xml:space="preserve">AFUA_5G04050</t>
  </si>
  <si>
    <t xml:space="preserve">Afu5g04050 (Alt. Locus), scramblase family protein, contains a scramblase domain similar to putative protein of unknown function, appears related to murine NOR1, which is highly expressed in leukemogenic cell lines; Yjr100cp (GI:6322560) (Saccharomyces cerevisiae)</t>
  </si>
  <si>
    <t xml:space="preserve">AFUA_2G14200</t>
  </si>
  <si>
    <t xml:space="preserve">Afu2g14200 (Alt. Locus), protein kinase, putative</t>
  </si>
  <si>
    <t xml:space="preserve">AFUA_3G04070</t>
  </si>
  <si>
    <t xml:space="preserve">Afu3g04070 (Alt. Locus), bZIP transcription factor HacA, similar to transcription factor HacA (GI:20330485) (Emericella nidulans) similar to bZIP transcription factor (ATF/CREB1 homolog) that regulates the unfolded protein response, via UPRE binding, and membrane biogenesis; ER stress-induced splicing pathway utilizing Ire1p, Trl1p and Ada5p facilitates efficient Hac1p synthesis; Hac1p (GI:14318488) (Saccharomyces cerevisiae)</t>
  </si>
  <si>
    <t xml:space="preserve">AFUA_1G12600</t>
  </si>
  <si>
    <t xml:space="preserve">Afu1g12600 (Alt. Locus)chsD (Gene Name), , chitin synthase D, identical to chitin synthase D (P78746) (Aspergillus fumigatus), (2.4.1.16)</t>
  </si>
  <si>
    <t xml:space="preserve">AFUA_2G09640</t>
  </si>
  <si>
    <t xml:space="preserve">Afu2g09640 (Alt. Locus), RING finger domain protein, putative</t>
  </si>
  <si>
    <t xml:space="preserve">AFUA_5G00790</t>
  </si>
  <si>
    <t xml:space="preserve">Afu5g00790 (Alt. Locus), ABC multidrug transporter, putative</t>
  </si>
  <si>
    <t xml:space="preserve">AFUA_6G06640</t>
  </si>
  <si>
    <t xml:space="preserve">Afu6g06640 (Alt. Locus), FK506 suppressor Sfk1, putative, similar to suppressor of PI4 Kinase; Sfk1p; YKL051W (GI:6322800) (Saccharomyces cerevisiae) PMID: 8091862, 12015967</t>
  </si>
  <si>
    <t xml:space="preserve">AFUA_4G13510</t>
  </si>
  <si>
    <t xml:space="preserve">Afu4g13510 (Alt. Locus), isocitrate lyase AcuD, similar to GB:AAR15146.1: isocitrate lyase (Aspergillus fumigatus) similar to GB:CAA44572.1: isocitrate lyase (Emericella nidulans) PMID: 10801489, 1531185, (4.1.3.1)</t>
  </si>
  <si>
    <t xml:space="preserve">AFUA_4G13090</t>
  </si>
  <si>
    <t xml:space="preserve">Afu4g13090 (Alt. Locus), MFS transporter, putative</t>
  </si>
  <si>
    <t xml:space="preserve">AFUA_2G03200</t>
  </si>
  <si>
    <t xml:space="preserve">Afu2g03200 (Alt. Locus), conserved hypothetical protein</t>
  </si>
  <si>
    <t xml:space="preserve">AFUA_1G03730</t>
  </si>
  <si>
    <t xml:space="preserve">Afu1g03730 (Alt. Locus), MFS transporter, putative, similar to member of major facilitator superfamily multidrug-resistance protein family YCR023C (SP:P25351)(Saccharomyces cerevisiae)</t>
  </si>
  <si>
    <t xml:space="preserve">AFUA_4G01440</t>
  </si>
  <si>
    <t xml:space="preserve">Afu4g01440 (Alt. Locus), glutathione S-transferase family protein</t>
  </si>
  <si>
    <t xml:space="preserve">AFUA_5G04010</t>
  </si>
  <si>
    <t xml:space="preserve">Afu5g04010 (Alt. Locus), tRNA-splicing endonuclease subunit Sen2, putative, (3.1.27.9)</t>
  </si>
  <si>
    <t xml:space="preserve">AFUA_4G05900</t>
  </si>
  <si>
    <t xml:space="preserve">Afu4g05900 (Alt. Locus), conserved hypothetical protein</t>
  </si>
  <si>
    <t xml:space="preserve">AFUA_1G10840</t>
  </si>
  <si>
    <t xml:space="preserve">Afu1g10840 (Alt. Locus), conserved hypothetical protein</t>
  </si>
  <si>
    <t xml:space="preserve">AFUA_2G13680</t>
  </si>
  <si>
    <t xml:space="preserve">Afu2g13680 (Alt. Locus), calcium/calmodulin-dependent protein kinase, putative, similar to Calcium/calmodulin-dependent protein kinase CmpK (Swiss-Prot:Q00771) (Emericella nidulans) PMID: 2835766 PMID: 1563634 similar to GB:AAG00534.1: CamKI-like protein kinase (Homo sapiens), (2.7.1.123)</t>
  </si>
  <si>
    <t xml:space="preserve">AFUA_6G08830</t>
  </si>
  <si>
    <t xml:space="preserve">Afu6g08830 (Alt. Locus), 2-oxoisovalerate dehydrogenase complex alpha subunit, putative, (1.2.4.4)</t>
  </si>
  <si>
    <t xml:space="preserve">AFUA_7G00380</t>
  </si>
  <si>
    <t xml:space="preserve">Afu7g00380 (Alt. Locus), GNAT family acetyltransferase, putative</t>
  </si>
  <si>
    <t xml:space="preserve">AFUA_8G04900</t>
  </si>
  <si>
    <t xml:space="preserve">Afu8g04900 (Alt. Locus), conserved hypothetical protein</t>
  </si>
  <si>
    <t xml:space="preserve">AFUA_7G05310</t>
  </si>
  <si>
    <t xml:space="preserve">Afu7g05310 (Alt. Locus), splicing factor u2af large subunit</t>
  </si>
  <si>
    <t xml:space="preserve">AFUA_1G12640</t>
  </si>
  <si>
    <t xml:space="preserve">Afu1g12640 (Alt. Locus), zinc metalloproteinase, putative</t>
  </si>
  <si>
    <t xml:space="preserve">AFUA_3G11590</t>
  </si>
  <si>
    <t xml:space="preserve">Afu3g11590 (Alt. Locus), Taz1-interacting factor 1 (TAF1), putative, autophagy protein Apg11, putative, similar to Taz1 interacting factor 1; Protein taf1 (GI:29839446) (Schizosaccharomyces pombe) contains regions of low complexity</t>
  </si>
  <si>
    <t xml:space="preserve">AFUA_4G10010</t>
  </si>
  <si>
    <t xml:space="preserve">Afu4g10010 (Alt. Locus), Hsp90 co-chaperone Cdc37, similar to Hsp90 co-chaperone Cdc37 (Hsp90 chaperone protein kinase-targetingsubunit) (Cell division control protein 37). (Swiss-Prot:O94740) (Schizosaccharomyces pombe;) PubMed=14652737 similar to Hsp90 co-chaperone Cdc37 (Hsp90 chaperone protein kinase-targetingsubunit) (Cell division control protein 37). (Swiss-Prot:P06101) (Saccharomyces cerevisiae;) PubMed=10664467</t>
  </si>
  <si>
    <t xml:space="preserve">AFUA_5G01800</t>
  </si>
  <si>
    <t xml:space="preserve">Afu5g01800 (Alt. Locus), DNA repair protein Rad14, putative, similar to protein that recognizes and binds damaged DNA during nucleotide excision repair; subunit of Nucleotide Excision Repair Factor 1 (NEF1); contains zinc finger motif; homolog of human XPA protein; Rad14p (GI:6323857) (Saccharomyces cerevisiae)</t>
  </si>
  <si>
    <t xml:space="preserve">AFUA_4G03100</t>
  </si>
  <si>
    <t xml:space="preserve">Afu4g03100 (Alt. Locus), ras-like GTP-binding protein, putative, similar to Ras-like GTP-binding protein RYL2 (Swiss-Prot:P41925) (Yarrowia lipolytica)</t>
  </si>
  <si>
    <t xml:space="preserve">AFUA_1G14750</t>
  </si>
  <si>
    <t xml:space="preserve">Afu1g14750 (Alt. Locus), C2H2 transcription factor (Sfp1), putative</t>
  </si>
  <si>
    <t xml:space="preserve">AFUA_2G13630</t>
  </si>
  <si>
    <t xml:space="preserve">Afu2g13630 (Alt. Locus), aromatic aminotransferase Aro8, putative, similar to aromatic aminotransferase, expression is regulated by general control of amino acid biosynthesis; Aro8p (GI:6321236) (Saccharomyces cerevisiae), (2.6.1.-)</t>
  </si>
  <si>
    <t xml:space="preserve">AFUA_3G14420</t>
  </si>
  <si>
    <t xml:space="preserve">Afu3g14420 (Alt. Locus), chitin synthase ChsG, identical to chitin synthase G (GI:1197187) (Aspergillus fumigatus) PUBMED: 8736545, (2.4.1.16)</t>
  </si>
  <si>
    <t xml:space="preserve">AFUA_7G08220</t>
  </si>
  <si>
    <t xml:space="preserve">Afu7g08220 (Alt. Locus), hypothetical protein</t>
  </si>
  <si>
    <t xml:space="preserve">AFUA_7G00850</t>
  </si>
  <si>
    <t xml:space="preserve">Afu7g00850 (Alt. Locus), GNAT family acetyltransferase, putative, similar to GB:AAO58926.1: acetyltransferase, GNAT family (Pseudomonas syringae pv. tomato str. DC3000) similar to Putative protein of unknown function; YIR042C is a non-essential gene; Yir042cp (GI:6322233) (Saccharomyces cerevisiae), (2.3.1.-)</t>
  </si>
  <si>
    <t xml:space="preserve">AFUA_8G06520</t>
  </si>
  <si>
    <t xml:space="preserve">Afu8g06520 (Alt. Locus), peptidyl-arginine deiminase domain protein, similar to GB:AAT02835.1: peptidyl-arginine deiminase-like protein (Listeria monocytogenes str. 4b F2365)</t>
  </si>
  <si>
    <t xml:space="preserve">AFUA_4G14450</t>
  </si>
  <si>
    <t xml:space="preserve">Afu4g14450 (Alt. Locus), mannitol dehydrogenase, putative, similar to Mannitol 2-dehydrogenase (EC 1.1.1.67) (MDH). (Swiss-Prot:P33216) (Rhodobacter sphaeroides;) similar to GB:CAA96358.1: unnamed protein product; ORF YNR073c (GI:6324401) (Saccharomyces cerevisiae), (1.1.1.-)</t>
  </si>
  <si>
    <t xml:space="preserve">AFUA_1G09350</t>
  </si>
  <si>
    <t xml:space="preserve">Afu1g09350 (Alt. Locus), transcription initiation factor TFIID subunit 13, putative</t>
  </si>
  <si>
    <t xml:space="preserve">AFUA_5G09440</t>
  </si>
  <si>
    <t xml:space="preserve">Afu5g09440 (Alt. Locus), amino acid permease, putative</t>
  </si>
  <si>
    <t xml:space="preserve">AFUA_2G05980</t>
  </si>
  <si>
    <t xml:space="preserve">Afu2g05980 (Alt. Locus), conserved hypothetical protein</t>
  </si>
  <si>
    <t xml:space="preserve">AFUA_3G04060</t>
  </si>
  <si>
    <t xml:space="preserve">Afu3g04060 (Alt. Locus), SNF7 family protein Fti1/Did2, putative, similar to Class E protein of the vacuolar protein-sorting (Vps) pathway, associates reversibly with the late endosome, has human ortholog that may be altered in breast tumors; Did2p (GI:6322887) (Saccharomyces cerevisiae)</t>
  </si>
  <si>
    <t xml:space="preserve">AFUA_5G13280</t>
  </si>
  <si>
    <t xml:space="preserve">Afu5g13280 (Alt. Locus), conserved hypothetical protein</t>
  </si>
  <si>
    <t xml:space="preserve">AFUA_1G17600</t>
  </si>
  <si>
    <t xml:space="preserve">Afu1g17600 (Alt. Locus), conserved hypothetical protein</t>
  </si>
  <si>
    <t xml:space="preserve">AFUA_2G10620</t>
  </si>
  <si>
    <t xml:space="preserve">Afu2g10620 (Alt. Locus), serine/threonine protein kinase (YPK1), putative, similar to SP:P12688: Serine/threonine-protein kinase YPK1 (Saccharomyces cerevisiae), (2.7.1.-)</t>
  </si>
  <si>
    <t xml:space="preserve">AFUA_7G01690</t>
  </si>
  <si>
    <t xml:space="preserve">Afu7g01690 (Alt. Locus), acetamidase, putative, similar to acetamidase AmdS (GI:13517937) (Emericella rugulosa)</t>
  </si>
  <si>
    <t xml:space="preserve">AFUA_5G05950</t>
  </si>
  <si>
    <t xml:space="preserve">Afu5g05950 (Alt. Locus), BAR adaptor protein RVS161, putative, similar to protein required for viability after N, C, or S starvation. The BAR adaptor proteins encoded by RVS167 and RVS161 form a complex that regulates actin, endocytosis, and viability following starvation or osmotic stress; Rvs161p (GI:6319854) (Saccharomyces cerevisiae)</t>
  </si>
  <si>
    <t xml:space="preserve">AFUA_5G13890</t>
  </si>
  <si>
    <t xml:space="preserve">Afu5g13890 (Alt. Locus), SNF7 family protein</t>
  </si>
  <si>
    <t xml:space="preserve">AFUA_2G16470</t>
  </si>
  <si>
    <t xml:space="preserve">Afu2g16470 (Alt. Locus), ubiquitin conjugating enzyme (UbcF), putative, similar to Ubc6p; ubiquitin-conjugating enzyme; YER100W (GI:6320947) (Saccharomyces cerevisiae), (6.3.2.19)</t>
  </si>
  <si>
    <t xml:space="preserve">AFUA_2G13110</t>
  </si>
  <si>
    <t xml:space="preserve">Afu2g13110 (Alt. Locus), cytochrome c, similar to cytochrome c (GI:11128019) (Homo sapiens)</t>
  </si>
  <si>
    <t xml:space="preserve">AFUA_4G13210</t>
  </si>
  <si>
    <t xml:space="preserve">Afu4g13210 (Alt. Locus), conserved hypothetical protein</t>
  </si>
  <si>
    <t xml:space="preserve">AFUA_1G14250</t>
  </si>
  <si>
    <t xml:space="preserve">Afu1g14250 (Alt. Locus), potassium channel, putative</t>
  </si>
  <si>
    <t xml:space="preserve">AFUA_3G08630</t>
  </si>
  <si>
    <t xml:space="preserve">Afu3g08630 (Alt. Locus), coactivator bridging factor 1 (Mbf1), putative, similar to GB:BAA33217.1: MBF1 {Saccharomyces cerevisiae;} PMID: 9710580</t>
  </si>
  <si>
    <t xml:space="preserve">AFUA_6G09930</t>
  </si>
  <si>
    <t xml:space="preserve">Afu6g09930 (Alt. Locus), bZIP transcription factor AP-1/Yap1, putative, similar to transcription factor Cap1 (GI:4100263) (Candida albicans) similar to basic leucine zipper (bZIP) transcription factor required for oxidative stress tolerance; mediates pleiotropic drug and metal resistance; localized to the nucleus in response to the presence of oxidants; Yap1p (GI:6323636) (Saccharomyces cerevisiae)</t>
  </si>
  <si>
    <t xml:space="preserve">AFUA_3G07690</t>
  </si>
  <si>
    <t xml:space="preserve">Afu3g07690 (Alt. Locus), cytochrome c oxidase copper chaperone Cox17, putative, similar to Copper metallochaperone that transfers copper to Sco1p and Cox11p for eventual delivery to cytochrome c oxidase; Cox17p (GI:6323020) (Saccharomyces cerevisiae)</t>
  </si>
  <si>
    <t xml:space="preserve">AFUA_4G06320</t>
  </si>
  <si>
    <t xml:space="preserve">Afu4g06320 (Alt. Locus), 4F5 domain protein, contains a 4F5 domain</t>
  </si>
  <si>
    <t xml:space="preserve">AFUA_7G01960</t>
  </si>
  <si>
    <t xml:space="preserve">Afu7g01960 (Alt. Locus), conserved hypothetical protein</t>
  </si>
  <si>
    <t xml:space="preserve">AFUA_5G05980</t>
  </si>
  <si>
    <t xml:space="preserve">Afu5g05980 (Alt. Locus), calcium/calmodulin dependent protein kinase, putative, similar to Serine/threonine-protein kinase ssp1 (EC 2.7.1.-). (Swiss-Prot:P50526) (Schizosaccharomyces pombe;)</t>
  </si>
  <si>
    <t xml:space="preserve">AFUA_5G01910</t>
  </si>
  <si>
    <t xml:space="preserve">Afu5g01910 (Alt. Locus), aldo-keto reductase (AKR), putative, contains an AKR domain</t>
  </si>
  <si>
    <t xml:space="preserve">AFUA_6G09070</t>
  </si>
  <si>
    <t xml:space="preserve">Afu6g09070 (Alt. Locus), 3\'(2\'),5\'-bisphosphate nucleotidase, (3.1.3.7)</t>
  </si>
  <si>
    <t xml:space="preserve">AFUA_3G06000</t>
  </si>
  <si>
    <t xml:space="preserve">Afu3g06000 (Alt. Locus), sister chromatid cohesion acetyltransferase Eco1, putative, similar to GB:BAA95122.1: Eso1 (Schizosaccharomyces pombe) similar to acetyltransferase required for the establishment of sister chromatid cohesion during DNA replication, but not for its maintenance during G2 and M phases; also required for postreplicative double-strand break repair; interacts with Chl1p; Eco1p (GI:14318550) (Saccharomyces cerevisiae)</t>
  </si>
  <si>
    <t xml:space="preserve">AFUA_5G12630</t>
  </si>
  <si>
    <t xml:space="preserve">Afu5g12630 (Alt. Locus), hypothetical protein</t>
  </si>
  <si>
    <t xml:space="preserve">AFUA_6G10700</t>
  </si>
  <si>
    <t xml:space="preserve">Afu6g10700 (Alt. Locus), chaperonin, putative</t>
  </si>
  <si>
    <t xml:space="preserve">AFUA_5G06660</t>
  </si>
  <si>
    <t xml:space="preserve">Afu5g06660 (Alt. Locus), UPF0187 domain membrane protein, contains a UPF0187 domain</t>
  </si>
  <si>
    <t xml:space="preserve">AFUA_4G10560</t>
  </si>
  <si>
    <t xml:space="preserve">Afu4g10560 (Alt. Locus), conserved hypothetical protein</t>
  </si>
  <si>
    <t xml:space="preserve">AFUA_6G07870</t>
  </si>
  <si>
    <t xml:space="preserve">Afu6g07870 (Alt. Locus), mitochondrial GTPase (Miro-2), putative, similar to mitochondrial Rho 2; Miro-2 (GI:25187967) (Homo sapiens) PMID: 12482879 PMID: 14521508</t>
  </si>
  <si>
    <t xml:space="preserve">AFUA_6G13190</t>
  </si>
  <si>
    <t xml:space="preserve">Afu6g13190 (Alt. Locus), H+/nucleoside cotransporter</t>
  </si>
  <si>
    <t xml:space="preserve">AFUA_1G03030</t>
  </si>
  <si>
    <t xml:space="preserve">Afu1g03030 (Alt. Locus), conserved hypothetical protein</t>
  </si>
  <si>
    <t xml:space="preserve">AFUA_3G03960</t>
  </si>
  <si>
    <t xml:space="preserve">Afu3g03960 (Alt. Locus), conserved hypothetical protein</t>
  </si>
  <si>
    <t xml:space="preserve">AFUA_6G08770</t>
  </si>
  <si>
    <t xml:space="preserve">Afu6g08770 (Alt. Locus), ankyrin repeat protein, contains Ankyrin repeats</t>
  </si>
  <si>
    <t xml:space="preserve">AFUA_4G12650</t>
  </si>
  <si>
    <t xml:space="preserve">Afu4g12650 (Alt. Locus), histone acetyltransferase (Gcn5), putative, similar to histone acetyltransferase, acetylates lysine 14 on histone H3; catalytic subunit of the ADA and SAGA histone acetyltransferase complexes; founding member of the Gcn5p-related N-acetyltransferase superfamily; Gcn5p (GI:6321691) (Saccharomyces cerevisiae), (2.3.1.48)</t>
  </si>
  <si>
    <t xml:space="preserve">AFUA_6G08860</t>
  </si>
  <si>
    <t xml:space="preserve">Afu6g08860 (Alt. Locus), sugar isomerase, KpsF/GutQ</t>
  </si>
  <si>
    <t xml:space="preserve">AFUA_1G14510</t>
  </si>
  <si>
    <t xml:space="preserve">Afu1g14510 (Alt. Locus), ankyrin repeat protein, similar to Ankyrin repeat protein (GI:44890048) (Aspergillus fumigatus) similar to Ankyrin 3; ANK-3; Ankyrin G (Swiss-Prot:Q12955) (Homo sapiens)</t>
  </si>
  <si>
    <t xml:space="preserve">AFUA_7G01510</t>
  </si>
  <si>
    <t xml:space="preserve">Afu7g01510 (Alt. Locus), SNARE domain protein</t>
  </si>
  <si>
    <t xml:space="preserve">AFUA_4G00970</t>
  </si>
  <si>
    <t xml:space="preserve">Afu4g00970 (Alt. Locus), IMP-specific 5\'-nucleotidase (Isn1), putative, similar to IMP-specific 5\'-nucleotidase; YOR155c (GI:6324729) (Saccharomyces cerevisiae) PMID: 12735798</t>
  </si>
  <si>
    <t xml:space="preserve">AFUA_4G03590</t>
  </si>
  <si>
    <t xml:space="preserve">Afu4g03590 (Alt. Locus), MFS transporter, putative, similar to membrane protein YOL137w (GI:2132851) (Saccharomyces cerevisiae)</t>
  </si>
  <si>
    <t xml:space="preserve">AFUA_2G14640</t>
  </si>
  <si>
    <t xml:space="preserve">Afu2g14640 (Alt. Locus), F-box domain protein</t>
  </si>
  <si>
    <t xml:space="preserve">AFUA_2G10030</t>
  </si>
  <si>
    <t xml:space="preserve">AFUA_4G08750</t>
  </si>
  <si>
    <t xml:space="preserve">Afu4g08750 (Alt. Locus), conserved hypothetical protein</t>
  </si>
  <si>
    <t xml:space="preserve">AFUA_3G12740</t>
  </si>
  <si>
    <t xml:space="preserve">Afu3g12740 (Alt. Locus), copper resistance-associated P-type ATPase, putative, similar to Probable copper-transporting ATPase (EC 3.6.3.4) (Cu(2 )-ATPase). (Swiss-Prot:P38360) (Saccharomyces cerevisiae;) PMID: 7754711, (3.6.3.4)</t>
  </si>
  <si>
    <t xml:space="preserve">AFUA_1G13840</t>
  </si>
  <si>
    <t xml:space="preserve">Afu1g13840 (Alt. Locus), integral membrane protein, Mpv17/PMP22 family, putative</t>
  </si>
  <si>
    <t xml:space="preserve">AFUA_1G11220</t>
  </si>
  <si>
    <t xml:space="preserve">Afu1g11220 (Alt. Locus), GPI anchored protein, putative</t>
  </si>
  <si>
    <t xml:space="preserve">AFUA_4G10050</t>
  </si>
  <si>
    <t xml:space="preserve">Afu4g10050 (Alt. Locus), calmodulin, similar to SP:P60204: Calmodulin (CaM) (Emericella nidulans)</t>
  </si>
  <si>
    <t xml:space="preserve">AFUA_4G07430</t>
  </si>
  <si>
    <t xml:space="preserve">Afu4g07430 (Alt. Locus), UBX domain protein, putative</t>
  </si>
  <si>
    <t xml:space="preserve">AFUA_1G15200</t>
  </si>
  <si>
    <t xml:space="preserve">Afu1g15200 (Alt. Locus), Hsp70 family protein</t>
  </si>
  <si>
    <t xml:space="preserve">AFUA_7G03830</t>
  </si>
  <si>
    <t xml:space="preserve">Afu7g03830 (Alt. Locus), DNA repair protein Rad7, protein, similar to protein that recognizes and binds damaged DNA in an ATP-dependent manner (with Rad16p) during nucleotide excision repair; subunit of Nucleotide Excision Repair Factor 4 (NEF4); Rad7p (GI:6322512) (Saccharomyces cerevisiae)</t>
  </si>
  <si>
    <t xml:space="preserve">AFUA_3G12680</t>
  </si>
  <si>
    <t xml:space="preserve">Afu3g12680 (Alt. Locus), conserved hypothetical protein</t>
  </si>
  <si>
    <t xml:space="preserve">AFUA_3G12500</t>
  </si>
  <si>
    <t xml:space="preserve">Afu3g12500 (Alt. Locus), conserved hypothetical protein</t>
  </si>
  <si>
    <t xml:space="preserve">AFUA_3G10150</t>
  </si>
  <si>
    <t xml:space="preserve">Afu3g10150 (Alt. Locus), conserved hypothetical protein</t>
  </si>
  <si>
    <t xml:space="preserve">AFUA_8G04820</t>
  </si>
  <si>
    <t xml:space="preserve">Afu8g04820 (Alt. Locus), ribonuclease P complex subunit Pop2, putative, similar to subunit of both RNase MRP, which cleaves pre-rRNA, and nuclear RNase P, which cleaves tRNA precursors to generate mature 5\' ends; Rpp1p (GI:6321853) (Saccharomyces cerevisiae) PMID: 9353260 similar to ribonuclease P protein subunit p30 (EC 3.1.26.5) (RNaseP protein p30)(RNase P subunit 2). (Swiss-Prot:P78346) (Homo sapiens;) PubMed=9037013, (3.1.26.5)</t>
  </si>
  <si>
    <t xml:space="preserve">AFUA_5G14080</t>
  </si>
  <si>
    <t xml:space="preserve">Afu5g14080 (Alt. Locus), conserved hypothetical protein</t>
  </si>
  <si>
    <t xml:space="preserve">AFUA_4G10110</t>
  </si>
  <si>
    <t xml:space="preserve">Afu4g10110 (Alt. Locus), homeobox transcription factor, putative</t>
  </si>
  <si>
    <t xml:space="preserve">AFUA_1G02970</t>
  </si>
  <si>
    <t xml:space="preserve">Afu1g02970 (Alt. Locus), salicylate hydroxylase, putative, (1.14.13.1)</t>
  </si>
  <si>
    <t xml:space="preserve">AFUA_6G07120</t>
  </si>
  <si>
    <t xml:space="preserve">Afu6g07120 (Alt. Locus), nuclear movement protein NudC, similar to nuclear movement protein NudC (GI:128397) (Aspergillus nidulans FGSC A4) PMID: 8824456, 2199460, 7612965</t>
  </si>
  <si>
    <t xml:space="preserve">AFUA_2G10900</t>
  </si>
  <si>
    <t xml:space="preserve">Afu2g10900 (Alt. Locus), autophagy related lipase Atg15, putative, similar to SP:P25641: Autophagy related putative lipase ATG15 (Cytoplasm tovacuole targeting protein 17) (Saccharomyces cerevisiae), (3.1.1.3)</t>
  </si>
  <si>
    <t xml:space="preserve">AFUA_1G13160</t>
  </si>
  <si>
    <t xml:space="preserve">Afu1g13160 (Alt. Locus), geranylgeranyl diphosphate synthase, (2.5.1.-)</t>
  </si>
  <si>
    <t xml:space="preserve">AFUA_5G04300</t>
  </si>
  <si>
    <t xml:space="preserve">Afu5g04300 (Alt. Locus), WD repeat protein, contains WD repeats</t>
  </si>
  <si>
    <t xml:space="preserve">AFUA_4G11650</t>
  </si>
  <si>
    <t xml:space="preserve">Afu4g11650 (Alt. Locus), alpha-ketoglutarate dehydrogenase complex subunit Kgd1, putative, Component of the mitochondrial alpha-ketoglutarate dehydrogenase complex, which catalyzes a key step in the tricarboxylic acid (TCA) cycle, the oxidative decarboxylation of alpha-ketoglutarate to form succinyl-CoA; Kgd1p (GI:6322066) (Saccharomyces cerevisiae), (1.2.4.2)</t>
  </si>
  <si>
    <t xml:space="preserve">AFUA_1G14840</t>
  </si>
  <si>
    <t xml:space="preserve">Afu1g14840 (Alt. Locus), Ser/Thr protein phosphatase superfamily</t>
  </si>
  <si>
    <t xml:space="preserve">AFUA_2G01350</t>
  </si>
  <si>
    <t xml:space="preserve">Afu2g01350 (Alt. Locus), NAD+ kinase Utr1, putative, similar to NAD kinase, active as a hexamer; enhances the activity of ferric reductase (Fre1p); Utr1p (GI:6322509) (Saccharomyces cerevisiae) PMID: 11425472, (2.7.1.23)</t>
  </si>
  <si>
    <t xml:space="preserve">AFUA_1G16050</t>
  </si>
  <si>
    <t xml:space="preserve">Afu1g16050 (Alt. Locus), conserved serine-proline rich protein</t>
  </si>
  <si>
    <t xml:space="preserve">AFUA_2G17400</t>
  </si>
  <si>
    <t xml:space="preserve">Afu2g17400 (Alt. Locus), C-3 sterol dehydrogenase/C-4 decarboxylase family protein, similar to 3 beta-hydroxysteroid dehydrogenase/delta 5--4-isomerase (3Beta-HSD)(Includes: 3-beta-hydroxy-delta(5)-steroid dehydrogenase (3-beta-hydroxy-5-ene steroid dehydrogenase)(Progesterone reductase); Steroid delta-isomerase (Delta-5-3-ketosteroid isomerase)). (Swiss-Prot:P53199) (Saccharomyces cerevisiae) PubMed=9811880 similar to NAD(P)-dependent steroid dehydrogenase (H105e3 protein) (Swiss-Prot:Q15738) (Homo sapiens), (1.1.1.-)</t>
  </si>
  <si>
    <t xml:space="preserve">AFUA_6G04750</t>
  </si>
  <si>
    <t xml:space="preserve">Afu6g04750 (Alt. Locus), Hsp70 nucleotide exchange factor (Fes1), putative, similar to Hsp70 (Ssa1p) nucleotide exchange factor, cytosolic homolog of Sil1p, which is the nucleotide exchange factor for BiP (Kar2p) in the endoplasmic reticulum; Fes1p (GI:6319577) (Saccharomyces cerevisiae)</t>
  </si>
  <si>
    <t xml:space="preserve">AFUA_2G03950</t>
  </si>
  <si>
    <t xml:space="preserve">Afu2g03950 (Alt. Locus), serine/threonine protein phosphatase, putative, (3.1.3.16)</t>
  </si>
  <si>
    <t xml:space="preserve">AFUA_4G10660</t>
  </si>
  <si>
    <t xml:space="preserve">Afu4g10660 (Alt. Locus), histone acetylase complex subunit MRG15-2</t>
  </si>
  <si>
    <t xml:space="preserve">AFUA_5G10480</t>
  </si>
  <si>
    <t xml:space="preserve">Afu5g10480 (Alt. Locus), molybdenum cofactor biosynthetic protein (CnxF), putative</t>
  </si>
  <si>
    <t xml:space="preserve">AFUA_3G14020</t>
  </si>
  <si>
    <t xml:space="preserve">Afu3g14020 (Alt. Locus), conserved hypothetical protein</t>
  </si>
  <si>
    <t xml:space="preserve">AFUA_6G08410</t>
  </si>
  <si>
    <t xml:space="preserve">Afu6g08410 (Alt. Locus), conserved hypothetical protein</t>
  </si>
  <si>
    <t xml:space="preserve">AFUA_1G01590</t>
  </si>
  <si>
    <t xml:space="preserve">Afu1g01590 (Alt. Locus), C6 transcription factor, putative, similar to transcription factor XlnR (GI:27524883) (Emericella nidulans)</t>
  </si>
  <si>
    <t xml:space="preserve">AFUA_1G14670</t>
  </si>
  <si>
    <t xml:space="preserve">Afu1g14670 (Alt. Locus), WD repeat protein</t>
  </si>
  <si>
    <t xml:space="preserve">AFUA_6G09360</t>
  </si>
  <si>
    <t xml:space="preserve">Afu6g09360 (Alt. Locus), proline-glycine rich protein, putative</t>
  </si>
  <si>
    <t xml:space="preserve">AFUA_3G12660</t>
  </si>
  <si>
    <t xml:space="preserve">Afu3g12660 (Alt. Locus), C6 finger domain protein Acr-2, putative, similar to acr-2 (GI:1754596) (Neurospora crassa) PMID: 8679704</t>
  </si>
  <si>
    <t xml:space="preserve">AFUA_2G03890</t>
  </si>
  <si>
    <t xml:space="preserve">Afu2g03890 (Alt. Locus), Protein phosphatase 2C, putative, similar to Protein phosphatase 2C homolog 3 (EC 3.1.3.16) (PP2C-3). (Swiss-Prot:Q09173) (Schizosaccharomyces pombe;)</t>
  </si>
  <si>
    <t xml:space="preserve">AFUA_4G12350</t>
  </si>
  <si>
    <t xml:space="preserve">Afu4g12350 (Alt. Locus), conserved hypothetical protein</t>
  </si>
  <si>
    <t xml:space="preserve">AFUA_2G13940</t>
  </si>
  <si>
    <t xml:space="preserve">Afu2g13940 (Alt. Locus), conserved hypothetical protein</t>
  </si>
  <si>
    <t xml:space="preserve">AFUA_2G13640</t>
  </si>
  <si>
    <t xml:space="preserve">Afu2g13640 (Alt. Locus), serine/threonin protein kinase, putative</t>
  </si>
  <si>
    <t xml:space="preserve">AFUA_2G02480</t>
  </si>
  <si>
    <t xml:space="preserve">Afu2g02480 (Alt. Locus), conserved hypothetical protein</t>
  </si>
  <si>
    <t xml:space="preserve">AFUA_1G06890</t>
  </si>
  <si>
    <t xml:space="preserve">Afu1g06890 (Alt. Locus), alpha-1,2-mannosyltransferase (Alg11), putative, similar to alpha-1,2-mannosyltransferase, Alg11p (GI:6324280) (Saccharomyces cerevisiae) PMID: 11278778, (2.4.1.-)</t>
  </si>
  <si>
    <t xml:space="preserve">AFUA_1G03050</t>
  </si>
  <si>
    <t xml:space="preserve">Afu1g03050 (Alt. Locus), DEAD box helicase Mph1, putative, similar to member of the DEAH family of helicases, functions in an error-free DNA damage bypass pathway that involves homologous recombination, mutations confer a mutator phenotype; Mph1p (GI:6322192) (Saccharomyces cerevisiae), (3.6.1.-)</t>
  </si>
  <si>
    <t xml:space="preserve">AFUA_2G13750</t>
  </si>
  <si>
    <t xml:space="preserve">AFUA_4G07200</t>
  </si>
  <si>
    <t xml:space="preserve">Afu4g07200 (Alt. Locus), conserved hypothetical protein</t>
  </si>
  <si>
    <t xml:space="preserve">AFUA_6G12440</t>
  </si>
  <si>
    <t xml:space="preserve">Afu6g12440 (Alt. Locus), conserved hypothetical protein</t>
  </si>
  <si>
    <t xml:space="preserve">AFUA_2G02660</t>
  </si>
  <si>
    <t xml:space="preserve">Afu2g02660 (Alt. Locus), DNA topoisomerase III, putative, similar to DNA topoisomerase III (GI:1292913) (Homo sapiens), (5.99.1.2)</t>
  </si>
  <si>
    <t xml:space="preserve">AFUA_8G01400</t>
  </si>
  <si>
    <t xml:space="preserve">Afu8g01400 (Alt. Locus), mitochondrial carrier protein (Pet8), putative</t>
  </si>
  <si>
    <t xml:space="preserve">AFUA_5G02280</t>
  </si>
  <si>
    <t xml:space="preserve">Afu5g02280 (Alt. Locus), endo-1,3(4)-beta-glucanase, putative, similar to endo-1,3(4)-beta-glucanase (GI:3152652) (Phaffia rhodozyma), (3.2.1.6)</t>
  </si>
  <si>
    <t xml:space="preserve">AFUA_2G16480</t>
  </si>
  <si>
    <t xml:space="preserve">Afu2g16480 (Alt. Locus), DHHC zinc finger membrane protein</t>
  </si>
  <si>
    <t xml:space="preserve">AFUA_6G08870</t>
  </si>
  <si>
    <t xml:space="preserve">Afu6g08870 (Alt. Locus), nicotinamide mononucleotide adenylyl transferase</t>
  </si>
  <si>
    <t xml:space="preserve">AFUA_1G11950</t>
  </si>
  <si>
    <t xml:space="preserve">Afu1g11950 (Alt. Locus), mucin, putative</t>
  </si>
  <si>
    <t xml:space="preserve">AFUA_4G08900</t>
  </si>
  <si>
    <t xml:space="preserve">Afu4g08900 (Alt. Locus), CDK-activating kinase assembly factor MAT1</t>
  </si>
  <si>
    <t xml:space="preserve">AFUA_4G08720</t>
  </si>
  <si>
    <t xml:space="preserve">Afu4g08720 (Alt. Locus), lysophospholipase Plb1, identical to lysophospholipase (GI:36244709) (Aspergillus fumigatus) PMID: 14982117, 15451105, (3.1.1.5)</t>
  </si>
  <si>
    <t xml:space="preserve">AFUA_1G15950</t>
  </si>
  <si>
    <t xml:space="preserve">Afu1g15950 (Alt. Locus), MAP kinase kinase (Pbs2), putative, (2.7.1.-)</t>
  </si>
  <si>
    <t xml:space="preserve">AFUA_2G03220</t>
  </si>
  <si>
    <t xml:space="preserve">Afu2g03220 (Alt. Locus), Bax Inhibitor family protein, similar to Bax inhibitor-1, BI-1 (GI:21355991) (Drosophila melanogaster) PMID: 14659883 PMID: 15304216 contains a UPF0005 domain</t>
  </si>
  <si>
    <t xml:space="preserve">AFUA_2G12070</t>
  </si>
  <si>
    <t xml:space="preserve">Afu2g12070 (Alt. Locus), C6 transcription factor, putative, similar to GB:CAB91400.2: related to negative acting factor {Neurospora crassa;}</t>
  </si>
  <si>
    <t xml:space="preserve">AFUA_1G09940</t>
  </si>
  <si>
    <t xml:space="preserve">Afu1g09940 (Alt. Locus), conserved hypothetical protein</t>
  </si>
  <si>
    <t xml:space="preserve">AFUA_3G02310</t>
  </si>
  <si>
    <t xml:space="preserve">Afu3g02310 (Alt. Locus), pyrroline-5-carboxylate reductase</t>
  </si>
  <si>
    <t xml:space="preserve">AFUA_4G10040</t>
  </si>
  <si>
    <t xml:space="preserve">Afu4g10040 (Alt. Locus), SNARE complex subunit (Tlg2), putative</t>
  </si>
  <si>
    <t xml:space="preserve">AFUA_4G12340</t>
  </si>
  <si>
    <t xml:space="preserve">Afu4g12340 (Alt. Locus), mitochondrial carrier protein, putative</t>
  </si>
  <si>
    <t xml:space="preserve">AFUA_2G02220</t>
  </si>
  <si>
    <t xml:space="preserve">Afu2g02220 (Alt. Locus), UDP-glucose:sterol glycosyltransferase</t>
  </si>
  <si>
    <t xml:space="preserve">AFUA_8G01920</t>
  </si>
  <si>
    <t xml:space="preserve">Afu8g01920 (Alt. Locus), conserved hypothetical protein</t>
  </si>
  <si>
    <t xml:space="preserve">AFUA_6G13100</t>
  </si>
  <si>
    <t xml:space="preserve">Afu6g13100 (Alt. Locus), magnesium dependent phosphatase, putative</t>
  </si>
  <si>
    <t xml:space="preserve">AFUA_3G01960</t>
  </si>
  <si>
    <t xml:space="preserve">Afu3g01960 (Alt. Locus), conserved hypothetical protein</t>
  </si>
  <si>
    <t xml:space="preserve">AFUA_2G16620</t>
  </si>
  <si>
    <t xml:space="preserve">Afu2g16620 (Alt. Locus), protein kinase, putative</t>
  </si>
  <si>
    <t xml:space="preserve">AFUA_2G08900</t>
  </si>
  <si>
    <t xml:space="preserve">Afu2g08900 (Alt. Locus), voltage-gated chloride channel (ClcA), putative, similar to CLC channel AnCLCA (GI:29825714) (Emericella nidulans) similar to chloride channel protein 3 (Swiss-Prot:P51792) (Rattus norvegicus)</t>
  </si>
  <si>
    <t xml:space="preserve">AFUA_5G07650</t>
  </si>
  <si>
    <t xml:space="preserve">Afu5g07650 (Alt. Locus), F-box domain and ankyrin repeat protein, contains F-box domain and Ankyrin repeats</t>
  </si>
  <si>
    <t xml:space="preserve">AFUA_4G13970</t>
  </si>
  <si>
    <t xml:space="preserve">Afu4g13970 (Alt. Locus), conserved hypothetical protein</t>
  </si>
  <si>
    <t xml:space="preserve">AFUA_6G11430</t>
  </si>
  <si>
    <t xml:space="preserve">Afu6g11430 (Alt. Locus), aldehyde dehydrogenase AldA, putative, similar to aldehyde dehydrogenase ALDH (GI:13309884) (Emericella nidulans) similar to mitochondrial aldehyde dehydrogenase, involved in regulation or biosynthesis of electron transport chain components and acetate formation; activated by K+; utilizes NADP+ as the preferred coenzyme; constitutively expressed; Ald5p (GI:6320917) (Saccharomyces cerevisiae), (1.2.1.3) [Link to Allergen Table]</t>
  </si>
  <si>
    <t xml:space="preserve">AFUA_1G17490</t>
  </si>
  <si>
    <t xml:space="preserve">Afu1g17490 (Alt. Locus), glucokinase regulator family protein, putative, similar to SP:Q8FFB0: Protein yfeU (Escherichia coli O6;)</t>
  </si>
  <si>
    <t xml:space="preserve">AFUA_6G06670</t>
  </si>
  <si>
    <t xml:space="preserve">Afu6g06670 (Alt. Locus), conserved hypothetical protein</t>
  </si>
  <si>
    <t xml:space="preserve">AFUA_1G14710</t>
  </si>
  <si>
    <t xml:space="preserve">Afu1g14710 (Alt. Locus), beta-glucosidase, putative</t>
  </si>
  <si>
    <t xml:space="preserve">AFUA_2G04870</t>
  </si>
  <si>
    <t xml:space="preserve">Afu2g04870 (Alt. Locus), pyruvate dehydrogenase E1 component alpha subunit, putative, (1.2.4.-)</t>
  </si>
  <si>
    <t xml:space="preserve">AFUA_8G01060</t>
  </si>
  <si>
    <t xml:space="preserve">Afu8g01060 (Alt. Locus), hypothetical protein</t>
  </si>
  <si>
    <t xml:space="preserve">AFUA_2G13390</t>
  </si>
  <si>
    <t xml:space="preserve">Afu2g13390 (Alt. Locus), MFS transporter, putative</t>
  </si>
  <si>
    <t xml:space="preserve">AFUA_5G02380</t>
  </si>
  <si>
    <t xml:space="preserve">Afu5g02380 (Alt. Locus), conserved hypothetical protein</t>
  </si>
  <si>
    <t xml:space="preserve">AFUA_5G06990</t>
  </si>
  <si>
    <t xml:space="preserve">Afu5g06990 (Alt. Locus), O-methyltransferase, putative, similar to catechol-O-methyltransferase COMT protein (GI:33990955) (Homo sapiens)</t>
  </si>
  <si>
    <t xml:space="preserve">AFUA_1G05680</t>
  </si>
  <si>
    <t xml:space="preserve">Afu1g05680 (Alt. Locus), hypothetical protein</t>
  </si>
  <si>
    <t xml:space="preserve">AFUA_5G12230</t>
  </si>
  <si>
    <t xml:space="preserve">Afu5g12230 (Alt. Locus), MYND domain protein (SamB), putative</t>
  </si>
  <si>
    <t xml:space="preserve">AFUA_5G13310</t>
  </si>
  <si>
    <t xml:space="preserve">Afu5g13310 (Alt. Locus), C6 transcription factor, putative</t>
  </si>
  <si>
    <t xml:space="preserve">AFUA_7G01930</t>
  </si>
  <si>
    <t xml:space="preserve">Afu7g01930 (Alt. Locus), GTP-binding protein EsdC, similar to GB:AAM95965.1: EsdC (Emericella nidulans)</t>
  </si>
  <si>
    <t xml:space="preserve">AFUA_1G10220</t>
  </si>
  <si>
    <t xml:space="preserve">Afu1g10220 (Alt. Locus), conserved hypothetical protein</t>
  </si>
  <si>
    <t xml:space="preserve">AFUA_6G05010</t>
  </si>
  <si>
    <t xml:space="preserve">Afu6g05010 (Alt. Locus), C6 transcription factor, putative</t>
  </si>
  <si>
    <t xml:space="preserve">AFUA_7G04270</t>
  </si>
  <si>
    <t xml:space="preserve">Afu7g04270 (Alt. Locus), 3\'-5\' exonuclease/helicase (Wrn), putative, similar to Werner syndrome protein (GB:37953299) (Homo sapiens)</t>
  </si>
  <si>
    <t xml:space="preserve">AFUA_2G04020</t>
  </si>
  <si>
    <t xml:space="preserve">Afu2g04020 (Alt. Locus), alpha,alpha-trehalose phosphate synthase subunit, putative, (2.4.1.15)</t>
  </si>
  <si>
    <t xml:space="preserve">AFUA_5G14160</t>
  </si>
  <si>
    <t xml:space="preserve">Afu5g14160 (Alt. Locus), hypothetical protein</t>
  </si>
  <si>
    <t xml:space="preserve">AFUA_1G04410</t>
  </si>
  <si>
    <t xml:space="preserve">Afu1g04410 (Alt. Locus), conserved hypothetical protein</t>
  </si>
  <si>
    <t xml:space="preserve">AFUA_3G14230</t>
  </si>
  <si>
    <t xml:space="preserve">Afu3g14230 (Alt. Locus), BAR adaptor protein RVS167, putative, similar to Rvs167p (SP:P39743) (Saccharomyces cerevisiae) similar to protein required for viability after N, C, or S starvation. The BAR adaptor proteins encoded by RVS167 and RVS161 form a complex that regulates actin, endocytosis, and viability following starvation or osmotic stress; Rvs161p (GI:6319854) (Saccharomyces cerevisiae)</t>
  </si>
  <si>
    <t xml:space="preserve">AFUA_6G07880</t>
  </si>
  <si>
    <t xml:space="preserve">Afu6g07880 (Alt. Locus), DUF500 and SH3 domain protein</t>
  </si>
  <si>
    <t xml:space="preserve">AFUA_4G07180</t>
  </si>
  <si>
    <t xml:space="preserve">Afu4g07180 (Alt. Locus), conserved hypothetical protein</t>
  </si>
  <si>
    <t xml:space="preserve">AFUA_6G10280</t>
  </si>
  <si>
    <t xml:space="preserve">Afu6g10280 (Alt. Locus), conserved hypothetical protein</t>
  </si>
  <si>
    <t xml:space="preserve">AFUA_4G10770</t>
  </si>
  <si>
    <t xml:space="preserve">Afu4g10770 (Alt. Locus), fatty acid oxygenase PpoA, putative, similar to fatty acid oxygenase PpoA (GI:40715888) (Emericella nidulans), (1.-.-.-)</t>
  </si>
  <si>
    <t xml:space="preserve">AFUA_6G14060</t>
  </si>
  <si>
    <t xml:space="preserve">Afu6g14060 (Alt. Locus), conserved hypothetical protein</t>
  </si>
  <si>
    <t xml:space="preserve">AFUA_2G09250</t>
  </si>
  <si>
    <t xml:space="preserve">AFUA_6G04040</t>
  </si>
  <si>
    <t xml:space="preserve">Afu6g04040 (Alt. Locus), peroxisomal D3,D2-enoyl-CoA isomerase, (4.2.1.17)</t>
  </si>
  <si>
    <t xml:space="preserve">AFUA_3G08620</t>
  </si>
  <si>
    <t xml:space="preserve">Afu3g08620 (Alt. Locus), SH3 domain protein</t>
  </si>
  <si>
    <t xml:space="preserve">AFUA_8G01300</t>
  </si>
  <si>
    <t xml:space="preserve">Afu8g01300 (Alt. Locus), conserved hypothetical protein</t>
  </si>
  <si>
    <t xml:space="preserve">AFUA_7G05530</t>
  </si>
  <si>
    <t xml:space="preserve">Afu7g05530 (Alt. Locus), DEAD/DEAH box helicase, putative, (3.6.1.-)</t>
  </si>
  <si>
    <t xml:space="preserve">AFUA_1G15140</t>
  </si>
  <si>
    <t xml:space="preserve">Afu1g15140 (Alt. Locus), mitochondrial phosphate carrier protein (Mir1), putative</t>
  </si>
  <si>
    <t xml:space="preserve">AFUA_2G04860</t>
  </si>
  <si>
    <t xml:space="preserve">Afu2g04860 (Alt. Locus), DNA repair protein Rad4, putative</t>
  </si>
  <si>
    <t xml:space="preserve">AFUA_2G04760</t>
  </si>
  <si>
    <t xml:space="preserve">Afu2g04760 (Alt. Locus), BTB domain and ankyrin repeat protein</t>
  </si>
  <si>
    <t xml:space="preserve">AFUA_1G14850</t>
  </si>
  <si>
    <t xml:space="preserve">Afu1g14850 (Alt. Locus), acyl-CoA dehydrogenase, putative, (1.3.99.-)</t>
  </si>
  <si>
    <t xml:space="preserve">AFUA_2G01940</t>
  </si>
  <si>
    <t xml:space="preserve">Afu2g01940 (Alt. Locus), conserved hypothetical protein</t>
  </si>
  <si>
    <t xml:space="preserve">AFUA_7G04710</t>
  </si>
  <si>
    <t xml:space="preserve">Afu7g04710 (Alt. Locus), NF-X1 finger transcription factor, putative, similar to nuclear transcription factor, X-box binding 1 isoform 1; transcriptional repressor NF-X1 (GI:21361137) (Homo sapiens)</t>
  </si>
  <si>
    <t xml:space="preserve">AFUA_6G03070</t>
  </si>
  <si>
    <t xml:space="preserve">Afu6g03070 (Alt. Locus), extracellular dioxygenase, putative</t>
  </si>
  <si>
    <t xml:space="preserve">AFUA_7G05270</t>
  </si>
  <si>
    <t xml:space="preserve">Afu7g05270 (Alt. Locus), COMPASS complex subunit Sdc1, putative, similar to Subunit of the COMPASS (Set1C) complex, which methylates Rad6p ubiquitinated histone H3 on lysine 4 and is required in transcriptional silencing near telomeres; has similarity to C. elegans Dpy-30; Sdc1p (GI:6320677) (Saccharomyces cerevisiae)</t>
  </si>
  <si>
    <t xml:space="preserve">AFUA_1G14290</t>
  </si>
  <si>
    <t xml:space="preserve">Afu1g14290 (Alt. Locus), small nuclear ribonucleoprotein (LSM7), putative</t>
  </si>
  <si>
    <t xml:space="preserve">AFUA_1G12020</t>
  </si>
  <si>
    <t xml:space="preserve">Afu1g12020 (Alt. Locus), arrestin domain protein, similar to hypothetical protein (GI:41581277) (Aspergillus fumigatus) contains an arrestin domain</t>
  </si>
  <si>
    <t xml:space="preserve">AFUA_4G13330</t>
  </si>
  <si>
    <t xml:space="preserve">Afu4g13330 (Alt. Locus), ATP-dependent RNA helicase, putative</t>
  </si>
  <si>
    <t xml:space="preserve">AFUA_2G02540</t>
  </si>
  <si>
    <t xml:space="preserve">Afu2g02540 (Alt. Locus), bZIP transcription factor (Fcr3), putative, similar ot fluconazole resistance protein FCR3 (GI:34921904) (Candida albicans)</t>
  </si>
  <si>
    <t xml:space="preserve">AFUA_2G16360</t>
  </si>
  <si>
    <t xml:space="preserve">Afu2g16360 (Alt. Locus), DRAP deaminase (Rib2), putative, similar to DRAP deaminase RIB2 (GI:642221) (Saccharomyces cerevisiae) PMID: 12651014, (4.2.1.70)</t>
  </si>
  <si>
    <t xml:space="preserve">AFUA_8G05160</t>
  </si>
  <si>
    <t xml:space="preserve">Afu8g05160 (Alt. Locus), peroxisomal membrane protein (Pex13), putative</t>
  </si>
  <si>
    <t xml:space="preserve">AFUA_2G03450</t>
  </si>
  <si>
    <t xml:space="preserve">Afu2g03450 (Alt. Locus), conserved hypothetical protein</t>
  </si>
  <si>
    <t xml:space="preserve">AFUA_2G00530</t>
  </si>
  <si>
    <t xml:space="preserve">Afu2g00530 (Alt. Locus), DUF1275 domain protein, contains a DUF1275 domain</t>
  </si>
  <si>
    <t xml:space="preserve">AFUA_1G09880</t>
  </si>
  <si>
    <t xml:space="preserve">Afu1g09880 (Alt. Locus), conserved hypothetical protein</t>
  </si>
  <si>
    <t xml:space="preserve">AFUA_5G12120</t>
  </si>
  <si>
    <t xml:space="preserve">Afu5g12120 (Alt. Locus), autophagy protein Apg16, putative, similar to TipD (GI:2407788) (Dictyostelium discoideum) PMID: 10402673 similar to Atg16p (GI:6323811) (Saccharomyces cerevisiae)</t>
  </si>
  <si>
    <t xml:space="preserve">AFUA_5G14060</t>
  </si>
  <si>
    <t xml:space="preserve">Afu5g14060 (Alt. Locus), Rho GTPase Rho4, putative</t>
  </si>
  <si>
    <t xml:space="preserve">AFUA_4G13040</t>
  </si>
  <si>
    <t xml:space="preserve">Afu4g13040 (Alt. Locus), clathrin-coated vesicle protein, putative, similar to integral membrane protein localized to vesicles along with the v-SNARE Tlg2p, cytoplasmic; Ydr084cp (GI:6320289) (Saccharomyces cerevisiae)</t>
  </si>
  <si>
    <t xml:space="preserve">AFUA_2G00590</t>
  </si>
  <si>
    <t xml:space="preserve">Afu2g00590 (Alt. Locus), glutathione S-transferase, putative, (2.5.1.18)</t>
  </si>
  <si>
    <t xml:space="preserve">AFUA_2G11040</t>
  </si>
  <si>
    <t xml:space="preserve">Afu2g11040 (Alt. Locus), U-box domain protein, putative, similar to STIP1 homology and U-Box containing protein STUB1, CHIP (GI:14043119) (Homo sapiens) PMID: 11557750 similar to Ubiquitin conjugation factor E4 (Ubiquitin fusion degradation protein2) (UB fusion protein 2). (Swiss-Prot:Q9HE05) (Schizosaccharomyces pombe;) PubMed=10759889</t>
  </si>
  <si>
    <t xml:space="preserve">AFUA_1G09580</t>
  </si>
  <si>
    <t xml:space="preserve">Afu1g09580 (Alt. Locus), conserved hypothetical protein</t>
  </si>
  <si>
    <t xml:space="preserve">AFUA_3G14650</t>
  </si>
  <si>
    <t xml:space="preserve">Afu3g14650 (Alt. Locus), LipA and NB-ARC domain protein</t>
  </si>
  <si>
    <t xml:space="preserve">AFUA_6G04850</t>
  </si>
  <si>
    <t xml:space="preserve">Afu6g04850 (Alt. Locus), short chain dehydrogenase/reductase family protein, (1.-.-.-)</t>
  </si>
  <si>
    <t xml:space="preserve">AFUA_1G09690</t>
  </si>
  <si>
    <t xml:space="preserve">Afu1g09690 (Alt. Locus), tRNA ligase</t>
  </si>
  <si>
    <t xml:space="preserve">AFUA_5G01650</t>
  </si>
  <si>
    <t xml:space="preserve">Afu5g01650 (Alt. Locus), bZIP transcription factor JlbA/IDI-4, similar to JUN-like bZIP transcription factor (GI:19880101) (Emericella nidulans) PMID: 11525406 similar to b-ZIP transcription factor IDI-4 (GI:48094181) (Podospora anserina)</t>
  </si>
  <si>
    <t xml:space="preserve">AFUA_3G10610</t>
  </si>
  <si>
    <t xml:space="preserve">Afu3g10610 (Alt. Locus), conserved hypothetical protein</t>
  </si>
  <si>
    <t xml:space="preserve">AFUA_8G05450</t>
  </si>
  <si>
    <t xml:space="preserve">Afu8g05450 (Alt. Locus), conserved hypothetical protein</t>
  </si>
  <si>
    <t xml:space="preserve">AFUA_6G07500</t>
  </si>
  <si>
    <t xml:space="preserve">Afu6g07500 (Alt. Locus), DNA excision repair protein Rad2</t>
  </si>
  <si>
    <t xml:space="preserve">AFUA_4G12240</t>
  </si>
  <si>
    <t xml:space="preserve">Afu4g12240 (Alt. Locus), nitrilase, putitive</t>
  </si>
  <si>
    <t xml:space="preserve">AFUA_4G11760</t>
  </si>
  <si>
    <t xml:space="preserve">Afu4g11760 (Alt. Locus), conserved hypothetical protein</t>
  </si>
  <si>
    <t xml:space="preserve">AFUA_1G17060</t>
  </si>
  <si>
    <t xml:space="preserve">Afu1g17060 (Alt. Locus), HLH DNA binding domain protein, putative</t>
  </si>
  <si>
    <t xml:space="preserve">AFUA_3G06370</t>
  </si>
  <si>
    <t xml:space="preserve">Afu3g06370 (Alt. Locus), CHCH domain protein</t>
  </si>
  <si>
    <t xml:space="preserve">AFUA_1G05800</t>
  </si>
  <si>
    <t xml:space="preserve">Afu1g05800 (Alt. Locus), MAP kinase kinase (Mkk2), putative, similar to MAP kinase kinase MKK1/SSP32 (EC 2.7.1.-) (Swiss-Prot:P32490) (Saccharomyces cerevisiae), (2.7.1.-)</t>
  </si>
  <si>
    <t xml:space="preserve">AFUA_6G07460</t>
  </si>
  <si>
    <t xml:space="preserve">Afu6g07460 (Alt. Locus), conserved hypothetical protein</t>
  </si>
  <si>
    <t xml:space="preserve">AFUA_5G07970</t>
  </si>
  <si>
    <t xml:space="preserve">Afu5g07970 (Alt. Locus), ABC metal ion transporter, putative, similar to Metal resistance protein YCF1; Yeast cadmium factor 1 (SP:P39109) (Saccharomyces cerevisiae) PMID: 10790694</t>
  </si>
  <si>
    <t xml:space="preserve">AFUA_2G00940</t>
  </si>
  <si>
    <t xml:space="preserve">Afu2g00940 (Alt. Locus), hypothetical protein</t>
  </si>
  <si>
    <t xml:space="preserve">AFUA_5G08930</t>
  </si>
  <si>
    <t xml:space="preserve">Afu5g08930 (Alt. Locus), isovaleryl-CoA dehydrogenase IvdA, putative, similar to isovaleryl-coenzyme A dehydrogenase (GI:38505142) (Emericella nidulans) PMID: 14612443, (1.3.99.10)</t>
  </si>
  <si>
    <t xml:space="preserve">AFUA_6G12290</t>
  </si>
  <si>
    <t xml:space="preserve">Afu6g12290 (Alt. Locus), PH domain protein, contains a PH domain</t>
  </si>
  <si>
    <t xml:space="preserve">AFUA_3G11220</t>
  </si>
  <si>
    <t xml:space="preserve">Afu3g11220 (Alt. Locus), ribonuclease T2 family, putative, similar to Ribonuclease Trv (Swiss-Prot:P24657) (Trichoderma viride) PubMed=1794979 similar to Ribonuclease T2 precursor (Swiss-Prot:P10281) (Aspergillus oryzae) PubMed=2298207, (3.1.27.1)</t>
  </si>
  <si>
    <t xml:space="preserve">AFUA_1G14500</t>
  </si>
  <si>
    <t xml:space="preserve">Afu1g14500 (Alt. Locus), conserved hypothetical protein</t>
  </si>
  <si>
    <t xml:space="preserve">AFUA_3G12340</t>
  </si>
  <si>
    <t xml:space="preserve">Afu3g12340 (Alt. Locus), conserved hypothetical protein</t>
  </si>
  <si>
    <t xml:space="preserve">AFUA_3G01480</t>
  </si>
  <si>
    <t xml:space="preserve">Afu3g01480 (Alt. Locus), conserved hypothetical protein</t>
  </si>
  <si>
    <t xml:space="preserve">AFUA_6G01840</t>
  </si>
  <si>
    <t xml:space="preserve">Afu6g01840 (Alt. Locus), C6 transcription factor, putative</t>
  </si>
  <si>
    <t xml:space="preserve">AFUA_2G13760</t>
  </si>
  <si>
    <t xml:space="preserve">Afu2g13760 (Alt. Locus), plasma membrane SNARE protein (Sec9), putative</t>
  </si>
  <si>
    <t xml:space="preserve">AFUA_1G11590</t>
  </si>
  <si>
    <t xml:space="preserve">Afu1g11590 (Alt. Locus), quinate 5-dehydrogenase QutB, putative, identical to quinate 5-dehydrogenase QutB (GI:41581235) (Aspergillus fumigatus), (1.1.1.25)</t>
  </si>
  <si>
    <t xml:space="preserve">AFUA_2G14590</t>
  </si>
  <si>
    <t xml:space="preserve">Afu2g14590 (Alt. Locus), MFS monosaccharide transporter, putative, similar to monosaccharide transporter AmMst-1 (Amanita muscaria)</t>
  </si>
  <si>
    <t xml:space="preserve">AFUA_1G15440</t>
  </si>
  <si>
    <t xml:space="preserve">Afu1g15440 (Alt. Locus), alpha-1,3-glucan synthase Ags3, identical to alpha-1,3-glucan synthase (GI:70996314) (Aspergillus fumigatus Af293) PMID: 16531086 similar to cell wall alpha-1,3-glucan synthase Mok1 (Q9USK8) (Schizosaccharomyces pombe), (2.4.1.183)</t>
  </si>
  <si>
    <t xml:space="preserve">AFUA_4G06260</t>
  </si>
  <si>
    <t xml:space="preserve">Afu4g06260 (Alt. Locus), mating-type switch/DNA repair protein Swi10/Rad10, putative, similar to SP:Q06182: Mating-type switching protein swi10 (Schizosaccharomyces pombe) similar to Single-stranded DNA endonuclease (with Rad1p), cleaves single-stranded DNA during nucleotide excision repair and double-strand break repair; subunit of Nucleotide Excision Repair Factor 1 (NEF1); homolog of human ERCC1 protein; Rad10p (Saccharomyces cerevisiae)</t>
  </si>
  <si>
    <t xml:space="preserve">AFUA_1G02910</t>
  </si>
  <si>
    <t xml:space="preserve">Afu1g02910 (Alt. Locus), conserved hypothetical protein</t>
  </si>
  <si>
    <t xml:space="preserve">AFUA_1G13240</t>
  </si>
  <si>
    <t xml:space="preserve">Afu1g13240 (Alt. Locus), adenosine deaminase, putative, (3.5.4.4)</t>
  </si>
  <si>
    <t xml:space="preserve">AFUA_4G13940</t>
  </si>
  <si>
    <t xml:space="preserve">Afu4g13940 (Alt. Locus), ubiquitin conjugating enzyme, putative, (6.3.2.19)</t>
  </si>
  <si>
    <t xml:space="preserve">AFUA_2G04470</t>
  </si>
  <si>
    <t xml:space="preserve">Afu2g04470 (Alt. Locus), conserved hypothetical protein</t>
  </si>
  <si>
    <t xml:space="preserve">AFUA_1G12230</t>
  </si>
  <si>
    <t xml:space="preserve">Afu1g12230 (Alt. Locus), ankyrin repeat protein, identical to ankyrin repeat protein (GI:41581301) (Aspergillus fumigatus)</t>
  </si>
  <si>
    <t xml:space="preserve">AFUA_5G14030</t>
  </si>
  <si>
    <t xml:space="preserve">Afu5g14030 (Alt. Locus), endo-1,3(4)-beta-glucanase, putative, similar to endo-beta-1,3-1,4 glucanase BglS (GI:1170128) (Bacillus subtilis), (3.2.1.6)</t>
  </si>
  <si>
    <t xml:space="preserve">AFUA_5G08120</t>
  </si>
  <si>
    <t xml:space="preserve">Afu5g08120 (Alt. Locus), arginine biosynthesis bifunctional protein ArgJ, (2.3.1.35)</t>
  </si>
  <si>
    <t xml:space="preserve">AFUA_2G16570</t>
  </si>
  <si>
    <t xml:space="preserve">Afu2g16570 (Alt. Locus), short chain dehydrogenase/reductase, putative</t>
  </si>
  <si>
    <t xml:space="preserve">AFUA_7G05910</t>
  </si>
  <si>
    <t xml:space="preserve">Afu7g05910 (Alt. Locus), purine permease, putative</t>
  </si>
  <si>
    <t xml:space="preserve">AFUA_1G11560</t>
  </si>
  <si>
    <t xml:space="preserve">Afu1g11560 (Alt. Locus), 4-hydroxyphenylpyruvate dioxygenase, putative, (4.2.1.-)</t>
  </si>
  <si>
    <t xml:space="preserve">AFUA_3G12670</t>
  </si>
  <si>
    <t xml:space="preserve">Afu3g12670 (Alt. Locus), serine/threonine protein kinase, putative</t>
  </si>
  <si>
    <t xml:space="preserve">AFUA_1G14140</t>
  </si>
  <si>
    <t xml:space="preserve">Afu1g14140 (Alt. Locus), DUF409 domain protein</t>
  </si>
  <si>
    <t xml:space="preserve">AFUA_2G14150</t>
  </si>
  <si>
    <t xml:space="preserve">Afu2g14150 (Alt. Locus), endo-arabinanase, putative</t>
  </si>
  <si>
    <t xml:space="preserve">AFUA_5G13240</t>
  </si>
  <si>
    <t xml:space="preserve">Afu5g13240 (Alt. Locus), inositol hexaphosphate kinase KCS1, putative, similar to inositol hexaphosphate kinase, phosphorylates inositol hexakisphosphate (InsP6) to diphosphoinositol polyphosphates, required for proper vacuole morphology and involved in salt stress response, contains two leucine heptad repeats; Kcs1p (GI:6320220) (Saccharomyces cerevisiae) PMID: 15561716</t>
  </si>
  <si>
    <t xml:space="preserve">AFUA_1G14330</t>
  </si>
  <si>
    <t xml:space="preserve">Afu1g14330 (Alt. Locus), ABC transporter, putative, Similar to PMR1 (Penicillium digitatum)(BAA31254). PMID: 9758830.</t>
  </si>
  <si>
    <t xml:space="preserve">AFUA_8G05670</t>
  </si>
  <si>
    <t xml:space="preserve">Afu8g05670 (Alt. Locus), OPA3 domain protein, contains an OPA3 domain</t>
  </si>
  <si>
    <t xml:space="preserve">AFUA_2G11320</t>
  </si>
  <si>
    <t xml:space="preserve">Afu2g11320 (Alt. Locus), conserved hypothetical protein</t>
  </si>
  <si>
    <t xml:space="preserve">AFUA_2G10330</t>
  </si>
  <si>
    <t xml:space="preserve">Afu2g10330 (Alt. Locus), conserved hypothetical protein</t>
  </si>
  <si>
    <t xml:space="preserve">AFUA_6G12570</t>
  </si>
  <si>
    <t xml:space="preserve">Afu6g12570 (Alt. Locus), EH domain binding protein epsin 2</t>
  </si>
  <si>
    <t xml:space="preserve">AFUA_1G13880</t>
  </si>
  <si>
    <t xml:space="preserve">Afu1g13880 (Alt. Locus), snoRNP assembly factor Naf1, putative, similar to protein required for the assembly of box H/ACA snoRNPs and for pre-rRNA processing, forms a complex with Shq1p and interacts with H/ACA snoRNP components Nhp2p and Cbf5p; has similarity to Gar1p and other RNA-binding proteins; Naf1p (GI:6324205) (Saccharomyces cerevisiae) PMID:12515383</t>
  </si>
  <si>
    <t xml:space="preserve">AFUA_1G07700</t>
  </si>
  <si>
    <t xml:space="preserve">Afu1g07700 (Alt. Locus), MFS monosaccharide transporter, putative, similar to monosaccharide transporter AmMst-1 (Amanita muscaria)</t>
  </si>
  <si>
    <t xml:space="preserve">AFUA_2G08910</t>
  </si>
  <si>
    <t xml:space="preserve">Afu2g08910 (Alt. Locus), MFS transporter, putative</t>
  </si>
  <si>
    <t xml:space="preserve">AFUA_5G06190</t>
  </si>
  <si>
    <t xml:space="preserve">Afu5g06190 (Alt. Locus), sexual development transcription factor SteA, similar to GB:AAC31206.1: homeodomain DNA-binding transcription factor (Emericella nidulans) PMID: 10792717 similar to GB:AAK21854.1: homeodomain transcription factor StlA (Penicillium marneffei) similar to Transcription factor that is activated by a MAP kinase signaling cascade, activates genes involved in mating or pseudohyphal/invasive growth pathways; cooperates with Tec1p transcription factor to regulate genes specific for invasive growth; Ste12p (GI:6321876) (Saccharomyces cerevisiae)</t>
  </si>
  <si>
    <t xml:space="preserve">AFUA_3G11280</t>
  </si>
  <si>
    <t xml:space="preserve">Afu3g11280 (Alt. Locus), class V chitinase, putative, similar to chitinase ChiB (GI:4038642) (Aspergillus nidulans) similar to Endochitinase 1 precursor (Swiss-Prot:P54196) (Coccidioides posadasii), (3.2.1.14)</t>
  </si>
  <si>
    <t xml:space="preserve">AFUA_2G04770</t>
  </si>
  <si>
    <t xml:space="preserve">Afu2g04770 (Alt. Locus), autophagy protein Atg13, putative, similar to YPR185w APG13 protein required for the autophagic process (gi|61211715) (Saccharomyces cerevisiae)</t>
  </si>
  <si>
    <t xml:space="preserve">AFUA_5G08780</t>
  </si>
  <si>
    <t xml:space="preserve">Afu5g08780 (Alt. Locus), cell wall glucanase, putative, beta-1,3-glucanosyltransferase (GI:41581223) (Aspergillus fumigatus), (3.2.1.-)</t>
  </si>
  <si>
    <t xml:space="preserve">AFUA_5G02970</t>
  </si>
  <si>
    <t xml:space="preserve">Afu5g02970 (Alt. Locus), LCCL domain protein, contains an conserved hypothetical</t>
  </si>
  <si>
    <t xml:space="preserve">AFUA_7G01720</t>
  </si>
  <si>
    <t xml:space="preserve">Afu7g01720 (Alt. Locus), 3-hydroxymethyl-3-methylglutaryl-Coenzyme A lyase, (4.1.3.4)</t>
  </si>
  <si>
    <t xml:space="preserve">AFUA_1G14700</t>
  </si>
  <si>
    <t xml:space="preserve">Afu1g14700 (Alt. Locus), MFS allantoate transporter, putative</t>
  </si>
  <si>
    <t xml:space="preserve">AFUA_6G14050</t>
  </si>
  <si>
    <t xml:space="preserve">Afu6g14050 (Alt. Locus), FAD binding domain protein, (1.5.3.-)</t>
  </si>
  <si>
    <t xml:space="preserve">AFUA_5G08620</t>
  </si>
  <si>
    <t xml:space="preserve">Afu5g08620 (Alt. Locus), Ser/Thr protein phosphatase family, (3.1.3.16)</t>
  </si>
  <si>
    <t xml:space="preserve">AFUA_1G04290</t>
  </si>
  <si>
    <t xml:space="preserve">Afu1g04290 (Alt. Locus), plasma membrane phosphate transporter Pho87, putative, similar to low-affinity inorganic phosphate (Pi) transporter, involved in activation of PHO pathway; expression is independent of Pi concentration and Pho4p activity; contains 12 membrane-spanning segments; Pho87p (GI:10383798) (Saccharomyces cerevisiae)</t>
  </si>
  <si>
    <t xml:space="preserve">AFUA_6G08460</t>
  </si>
  <si>
    <t xml:space="preserve">Afu6g08460 (Alt. Locus), cytochrome P450 alkane hydroxylase, putative, (1.14.14.-)</t>
  </si>
  <si>
    <t xml:space="preserve">AFUA_4G09670</t>
  </si>
  <si>
    <t xml:space="preserve">Afu4g09670 (Alt. Locus), conserved hypothetical protein</t>
  </si>
  <si>
    <t xml:space="preserve">AFUA_1G14010</t>
  </si>
  <si>
    <t xml:space="preserve">AFUA_2G08370</t>
  </si>
  <si>
    <t xml:space="preserve">Afu2g08370 (Alt. Locus), glutathione S-transferase, putative, (2.5.1.-)</t>
  </si>
  <si>
    <t xml:space="preserve">AFUA_4G10350</t>
  </si>
  <si>
    <t xml:space="preserve">Afu4g10350 (Alt. Locus), polyubiquitin UbiD/Ubi4, putative, possible frameshift mutation similar to polyubiquitin UBQ10; SEN3 (GI:18412930) (Arabidopsis thaliana) similar to ubiquitin, becomes conjugated to proteins, marking them for selective degradation via the ubiquitin-26S proteasome system; essential for the cellular stress response; Ubi4p (GI:6322989) (Saccharomyces cerevisiae)</t>
  </si>
  <si>
    <t xml:space="preserve">AFUA_2G17800</t>
  </si>
  <si>
    <t xml:space="preserve">Afu2g17800 (Alt. Locus), C6 transcription factor, putative</t>
  </si>
  <si>
    <t xml:space="preserve">AFUA_5G04380</t>
  </si>
  <si>
    <t xml:space="preserve">Afu5g04380 (Alt. Locus), conserved hypothetical protein</t>
  </si>
  <si>
    <t xml:space="preserve">AFUA_7G06050</t>
  </si>
  <si>
    <t xml:space="preserve">Afu7g06050 (Alt. Locus), DNA damage-inducible v-SNARE binding protein Ddi1, putative, similar to DNA-damage inducible protein DDI1-like (GI:21537297) (Arabidopsis thaliana) similar to DNA damage-inducible v-SNARE binding protein, contains a ubiquitin-associated (UBA) domain, may act as a negative regulator of constitutive exocytosis, may play a role in S-phase checkpoint control; Ddi1p (GI:6320991) (Saccharomyces cerevisiae) PMID: 9157248, 9826765</t>
  </si>
  <si>
    <t xml:space="preserve">AFUA_6G07440</t>
  </si>
  <si>
    <t xml:space="preserve">Afu6g07440 (Alt. Locus), 1-phosphatidylinositol-3-phosphate 5-kinase (Fab1), putative, similar to phosphatidylinositol-3-phosphate 5-kinase, FAB1 (P34756) (Saccharomyces cerevisiae), (2.7.1.150)</t>
  </si>
  <si>
    <t xml:space="preserve">AFUA_2G16330</t>
  </si>
  <si>
    <t xml:space="preserve">Afu2g16330 (Alt. Locus), glucokinase, putative, (2.7.1.2)</t>
  </si>
  <si>
    <t xml:space="preserve">AFUA_2G16070</t>
  </si>
  <si>
    <t xml:space="preserve">Afu2g16070 (Alt. Locus), urease accessory protein UreD</t>
  </si>
  <si>
    <t xml:space="preserve">AFUA_5G06040</t>
  </si>
  <si>
    <t xml:space="preserve">Afu5g06040 (Alt. Locus), UV excision repair protein (RadW), putative, similar to UV excision repair protein RAD23 homolog B; HHR23B (Swiss-Prot:P54727) (Homo sapiens) similar to UV excision repair protein RAD23 (Swiss-Prot:P32628) (Saccharomyces cerevisiae)</t>
  </si>
  <si>
    <t xml:space="preserve">AFUA_4G07090</t>
  </si>
  <si>
    <t xml:space="preserve">Afu4g07090 (Alt. Locus), C2H2 finger domain protein, putative</t>
  </si>
  <si>
    <t xml:space="preserve">AFUA_3G14240</t>
  </si>
  <si>
    <t xml:space="preserve">Afu3g14240 (Alt. Locus), tRNA splicing protein (Spl1), putative, (2.6.1.-)</t>
  </si>
  <si>
    <t xml:space="preserve">AFUA_4G11350</t>
  </si>
  <si>
    <t xml:space="preserve">Afu4g11350 (Alt. Locus), prenyltransferase, putative, (2.5.1.31)</t>
  </si>
  <si>
    <t xml:space="preserve">AFUA_2G10920</t>
  </si>
  <si>
    <t xml:space="preserve">Afu2g10920 (Alt. Locus), enoyl-CoA hydratase/isomerase family protein, (4.2.1.55)</t>
  </si>
  <si>
    <t xml:space="preserve">AFUA_7G04450</t>
  </si>
  <si>
    <t xml:space="preserve">Afu7g04450 (Alt. Locus), Rho GTPase activator (Bem2), putative, similar to Probable Rho-type GTPase-activating protein 2. (Swiss-Prot:Q10164) (Schizosaccharomyces pombe;) similar to GTPase-activating protein BEM3. (Swiss-Prot:P32873) (Saccharomyces cerevisiae;)</t>
  </si>
  <si>
    <t xml:space="preserve">AFUA_5G11370</t>
  </si>
  <si>
    <t xml:space="preserve">Afu5g11370 (Alt. Locus), Ser/Thr protein phosphatase, (3.1.3.16)</t>
  </si>
  <si>
    <t xml:space="preserve">AFUA_5G02120</t>
  </si>
  <si>
    <t xml:space="preserve">Afu5g02120 (Alt. Locus), F-box domain protein</t>
  </si>
  <si>
    <t xml:space="preserve">AFUA_2G08240</t>
  </si>
  <si>
    <t xml:space="preserve">Afu2g08240 (Alt. Locus), C6 transcription factor, putative</t>
  </si>
  <si>
    <t xml:space="preserve">AFUA_2G10910</t>
  </si>
  <si>
    <t xml:space="preserve">Afu2g10910 (Alt. Locus), MFS alpha-glucoside transporter, putative</t>
  </si>
  <si>
    <t xml:space="preserve">AFUA_4G13740</t>
  </si>
  <si>
    <t xml:space="preserve">Afu4g13740 (Alt. Locus), metal homeostatis protein bsd2</t>
  </si>
  <si>
    <t xml:space="preserve">AFUA_3G05350</t>
  </si>
  <si>
    <t xml:space="preserve">Afu3g05350 (Alt. Locus), histone H2B</t>
  </si>
  <si>
    <t xml:space="preserve">AFUA_4G00330</t>
  </si>
  <si>
    <t xml:space="preserve">Afu4g00330 (Alt. Locus), hypothetical protein</t>
  </si>
  <si>
    <t xml:space="preserve">AFUA_5G01290</t>
  </si>
  <si>
    <t xml:space="preserve">Afu5g01290 (Alt. Locus), zinc-binding oxidoreductase, putative, similar to GB:AAM04212.1: NADPH:quinone reductase (Methanosarcina acetivorans C2A), (1.-.-.-)</t>
  </si>
  <si>
    <t xml:space="preserve">AFUA_3G02930</t>
  </si>
  <si>
    <t xml:space="preserve">Afu3g02930 (Alt. Locus), extracellular soluble lytic transglycosylase, putative, similar to soluble lytic murein transglycosylase VC0700 (Vibrio cholerae O1 biovar eltor str. N16961) similar to internal virion protein D (GI:6599033) (Bacteriophage phiYeO3-12) PMID: 11222590 similar to lytic transglycosylase PilT (GI:10955496) (Escherichia coli) PMID: 1400257</t>
  </si>
  <si>
    <t xml:space="preserve">AFUA_7G01500</t>
  </si>
  <si>
    <t xml:space="preserve">Afu7g01500 (Alt. Locus), hypothetical protein</t>
  </si>
  <si>
    <t xml:space="preserve">AFUA_2G03680</t>
  </si>
  <si>
    <t xml:space="preserve">Afu2g03680 (Alt. Locus), high osmolarity glycerol pathway protein Nbp2, putative, similar to protein involved in the HOG (high osmolarity glycerol) pathway, negatively regulates Hog1p by recruitment of phosphatase Ptc1p the Pbs2p-Hog1p complex, found in the nucleus and cytoplasm, contains an SH3 domain that binds Pbs2p; Nbp2p (GI:6320366) (Saccharomyces cerevisiae)</t>
  </si>
  <si>
    <t xml:space="preserve">AFUA_2G12450</t>
  </si>
  <si>
    <t xml:space="preserve">Afu2g12450 (Alt. Locus), hydroxymethylglutaryl-CoA lyase, (4.1.3.4)</t>
  </si>
  <si>
    <t xml:space="preserve">AFUA_3G02380</t>
  </si>
  <si>
    <t xml:space="preserve">Afu3g02380 (Alt. Locus), U2 auxiliary factor small subunit, putative</t>
  </si>
  <si>
    <t xml:space="preserve">AFUA_2G09510</t>
  </si>
  <si>
    <t xml:space="preserve">Afu2g09510 (Alt. Locus), conserved hypothetical protein</t>
  </si>
  <si>
    <t xml:space="preserve">AFUA_2G15230</t>
  </si>
  <si>
    <t xml:space="preserve">Afu2g15230 (Alt. Locus), cytochrome P450 benzoate 4-monooxygenase, putative, (1.14.13.12)</t>
  </si>
  <si>
    <t xml:space="preserve">AFUA_4G04530</t>
  </si>
  <si>
    <t xml:space="preserve">Afu4g04530 (Alt. Locus), short chain dehydrogenase/reductase (Ayr1), putative, similar to NADPH-dependent 1-acyl dihydroxyacetone phosphate reductase found in lipid particles, ER, and mitochondrial outer membrane; involved in phosphatidic acid biosynthesis; required for spore germination; capable of metabolizing steroid hormones; Ayr1p (GI:6322067) (Saccharomyces cerevisiae), (1.-.-.-)</t>
  </si>
  <si>
    <t xml:space="preserve">AFUA_8G04190</t>
  </si>
  <si>
    <t xml:space="preserve">Afu8g04190 (Alt. Locus), conserved hypothetical protein</t>
  </si>
  <si>
    <t xml:space="preserve">AFUA_6G14510</t>
  </si>
  <si>
    <t xml:space="preserve">Afu6g14510 (Alt. Locus), monooxygenase, putative, similar to GB:BAC50242.1: ORF_ID:blr4977 putative monooxygenase (EC 1.14.13.-) (Bradyrhizobium japonicum), (1.14.13.1)</t>
  </si>
  <si>
    <t xml:space="preserve">AFUA_7G03800</t>
  </si>
  <si>
    <t xml:space="preserve">Afu7g03800 (Alt. Locus), C2 domain protein</t>
  </si>
  <si>
    <t xml:space="preserve">AFUA_3G12020</t>
  </si>
  <si>
    <t xml:space="preserve">Afu3g12020 (Alt. Locus), sigma-70 region 2 family protein</t>
  </si>
  <si>
    <t xml:space="preserve">AFUA_3G08230</t>
  </si>
  <si>
    <t xml:space="preserve">Afu3g08230 (Alt. Locus), MRS7 family protein, similar to GB:AAB70096.1: Mrs7p (Saccharomyces cerevisiae) PMID: 8252639</t>
  </si>
  <si>
    <t xml:space="preserve">AFUA_4G13550</t>
  </si>
  <si>
    <t xml:space="preserve">Afu4g13550 (Alt. Locus), short chain dehydrogenase/reductase family, (1.1.1.69)</t>
  </si>
  <si>
    <t xml:space="preserve">AFUA_2G02180</t>
  </si>
  <si>
    <t xml:space="preserve">Afu2g02180 (Alt. Locus), conserved hypothetical protein</t>
  </si>
  <si>
    <t xml:space="preserve">AFUA_3G08550</t>
  </si>
  <si>
    <t xml:space="preserve">Afu3g08550 (Alt. Locus), short-chain dehydrogenase/reductase family protein, putative</t>
  </si>
  <si>
    <t xml:space="preserve">AFUA_5G13360</t>
  </si>
  <si>
    <t xml:space="preserve">Afu5g13360 (Alt. Locus), YjeF_N domain protein</t>
  </si>
  <si>
    <t xml:space="preserve">AFUA_2G05300</t>
  </si>
  <si>
    <t xml:space="preserve">Afu2g05300 (Alt. Locus), hypothetical protein</t>
  </si>
  <si>
    <t xml:space="preserve">AFUA_2G04910</t>
  </si>
  <si>
    <t xml:space="preserve">Afu2g04910 (Alt. Locus), proteasome component Pup1, putative, (3.4.25.1)</t>
  </si>
  <si>
    <t xml:space="preserve">AFUA_3G03380</t>
  </si>
  <si>
    <t xml:space="preserve">Afu3g03380 (Alt. Locus), sugar O-acetyltransferase, putative, similar to GB:AAN25503.1: probable sugar O-acetyltransferase (thiogalactoside acetyltransferase (Bifidobacterium longum), (2.3.1.-)</t>
  </si>
  <si>
    <t xml:space="preserve">AFUA_5G02020</t>
  </si>
  <si>
    <t xml:space="preserve">Afu5g02020 (Alt. Locus), aldehyde reductase (GliO), putative, aldo-keto reductase family 7 protein, similar to aflatoxin B1 aldehyde reductase AFAR (GI:4104867) (Homo sapiens) contains an AKR domain similar to GB:AAS92553.1: SirO (Leptosphaeria maculans), (1.1.1.-)</t>
  </si>
  <si>
    <t xml:space="preserve">AFUA_6G04180</t>
  </si>
  <si>
    <t xml:space="preserve">Afu6g04180 (Alt. Locus), conserved hypothetical protein</t>
  </si>
  <si>
    <t xml:space="preserve">AFUA_3G08850</t>
  </si>
  <si>
    <t xml:space="preserve">Afu3g08850 (Alt. Locus), FAD dependent sulfhydryl oxidase Erv1, putative</t>
  </si>
  <si>
    <t xml:space="preserve">AFUA_1G05260</t>
  </si>
  <si>
    <t xml:space="preserve">Afu1g05260 (Alt. Locus), DNA-directed DNA polymerase theta, putative, (2.7.7.7)</t>
  </si>
  <si>
    <t xml:space="preserve">AFUA_2G17520</t>
  </si>
  <si>
    <t xml:space="preserve">Afu2g17520 (Alt. Locus), GNAT family N-acetyltransferase, putative, similar to phosphinothricin N-acetyltransferase (GI:28853732) (Pseudomonas syringae) similar to phosphinothricin N-acetyltransferase phosphinothricin resistance protein(Swiss-Prot:P16426) (Streptomyces hygroscopicus) PubMed: 2315036, (2.3.1.-)</t>
  </si>
  <si>
    <t xml:space="preserve">AFUA_2G00990</t>
  </si>
  <si>
    <t xml:space="preserve">Afu2g00990 (Alt. Locus), glycerophosphoryl diester phosphodiesterase family protein, (3.1.4.46)</t>
  </si>
  <si>
    <t xml:space="preserve">AFUA_2G10150</t>
  </si>
  <si>
    <t xml:space="preserve">Afu2g10150 (Alt. Locus), peroxisome biosynthesis protein (PAS1/Peroxin-1), putative</t>
  </si>
  <si>
    <t xml:space="preserve">AFUA_5G03340</t>
  </si>
  <si>
    <t xml:space="preserve">Afu5g03340 (Alt. Locus), conserved hypothetical protein</t>
  </si>
  <si>
    <t xml:space="preserve">AFUA_2G00980</t>
  </si>
  <si>
    <t xml:space="preserve">Afu2g00980 (Alt. Locus), conserved hypothetical protein</t>
  </si>
  <si>
    <t xml:space="preserve">AFUA_6G13160</t>
  </si>
  <si>
    <t xml:space="preserve">Afu6g13160 (Alt. Locus), serine/threonine protein kinase, putative, similar to Serine/threonine-protein kinase chk1 (EC 2.7.1.-) (Checkpoint kinase1). (Swiss-Prot:P34208) (Schizosaccharomyces pombe;)</t>
  </si>
  <si>
    <t xml:space="preserve">AFUA_5G00770</t>
  </si>
  <si>
    <t xml:space="preserve">Afu5g00770 (Alt. Locus), integral membrane protein, putative</t>
  </si>
  <si>
    <t xml:space="preserve">AFUA_4G00340</t>
  </si>
  <si>
    <t xml:space="preserve">Afu4g00340 (Alt. Locus), conserved hypothetical protein</t>
  </si>
  <si>
    <t xml:space="preserve">AFUA_5G09220</t>
  </si>
  <si>
    <t xml:space="preserve">Afu5g09220 (Alt. Locus), Beige/BEACH domain protein</t>
  </si>
  <si>
    <t xml:space="preserve">AFUA_2G03280</t>
  </si>
  <si>
    <t xml:space="preserve">Afu2g03280 (Alt. Locus), bZIP transcription factor, putative</t>
  </si>
  <si>
    <t xml:space="preserve">AFUA_5G07000</t>
  </si>
  <si>
    <t xml:space="preserve">Afu5g07000 (Alt. Locus), NAD binding Rossmann fold oxidoreductase, putative, (1.-.-.-)</t>
  </si>
  <si>
    <t xml:space="preserve">AFUA_3G09800</t>
  </si>
  <si>
    <t xml:space="preserve">Afu3g09800 (Alt. Locus), class II aldolase/adducin domain protein, similar to novobiocin biosynthetic gene NovR (GI:7688724) (Streptomyces caeruleus) PMID: 10770754</t>
  </si>
  <si>
    <t xml:space="preserve">AFUA_2G12710</t>
  </si>
  <si>
    <t xml:space="preserve">Afu2g12710 (Alt. Locus), MFS monocarboxylate transporter, putative</t>
  </si>
  <si>
    <t xml:space="preserve">AFUA_5G07450</t>
  </si>
  <si>
    <t xml:space="preserve">Afu5g07450 (Alt. Locus), conserved hypothetical protein</t>
  </si>
  <si>
    <t xml:space="preserve">AFUA_6G03950</t>
  </si>
  <si>
    <t xml:space="preserve">Afu6g03950 (Alt. Locus), phospholipid-translocating P-type ATPase, putative, (3.6.3.-)</t>
  </si>
  <si>
    <t xml:space="preserve">AFUA_2G04670</t>
  </si>
  <si>
    <t xml:space="preserve">Afu2g04670 (Alt. Locus), SH3 domain protein</t>
  </si>
  <si>
    <t xml:space="preserve">AFUA_2G02470</t>
  </si>
  <si>
    <t xml:space="preserve">Afu2g02470 (Alt. Locus), PA and RING finger domain protein, contains PA and RING finger domains</t>
  </si>
  <si>
    <t xml:space="preserve">AFUA_4G02810</t>
  </si>
  <si>
    <t xml:space="preserve">Afu4g02810 (Alt. Locus), oxidoreductase, putative</t>
  </si>
  <si>
    <t xml:space="preserve">AFUA_4G08910</t>
  </si>
  <si>
    <t xml:space="preserve">Afu4g08910 (Alt. Locus), conserved hypothetical protein</t>
  </si>
  <si>
    <t xml:space="preserve">AFUA_7G01320</t>
  </si>
  <si>
    <t xml:space="preserve">Afu7g01320 (Alt. Locus), beta-mannosidase, putative</t>
  </si>
  <si>
    <t xml:space="preserve">AFUA_3G07290</t>
  </si>
  <si>
    <t xml:space="preserve">Afu3g07290 (Alt. Locus), SD08430p</t>
  </si>
  <si>
    <t xml:space="preserve">AFUA_3G10640</t>
  </si>
  <si>
    <t xml:space="preserve">Afu3g10640 (Alt. Locus), conserved hypothetical protein</t>
  </si>
  <si>
    <t xml:space="preserve">AFUA_5G09210</t>
  </si>
  <si>
    <t xml:space="preserve">Afu5g09210 (Alt. Locus), autophagic serine protease Alp2, identical to cellular serine proteinase (GI:2143220) (Aspergillus fumigatus) PMID: 11100830 similar to subtilisin-like serine protease PspA/Idi-6 (GI:7400480) (Podospora anserina) PMID: 12519185, 11453254 similar to vacuolar proteinase B (yscB), a serine protease of the subtilisin family; involved in protein degradation in the vacuole and required for full protein degradation during sporulation; Prb1p (GI:6320775)(Saccharomyces cerevisiae), (3.4.21.48) [Link to Allergen Table]</t>
  </si>
  <si>
    <t xml:space="preserve">AFUA_7G01830</t>
  </si>
  <si>
    <t xml:space="preserve">Afu7g01830 (Alt. Locus), UTP-glucose-1-phosphate uridylyltransferase Ugp1, putative</t>
  </si>
  <si>
    <t xml:space="preserve">AFUA_6G07570</t>
  </si>
  <si>
    <t xml:space="preserve">Afu6g07570 (Alt. Locus), DHHC zinc finger membrane protein</t>
  </si>
  <si>
    <t xml:space="preserve">AFUA_4G00980</t>
  </si>
  <si>
    <t xml:space="preserve">Afu4g00980 (Alt. Locus), conserved hypothetical protein</t>
  </si>
  <si>
    <t xml:space="preserve">AFUA_6G00520</t>
  </si>
  <si>
    <t xml:space="preserve">Afu6g00520 (Alt. Locus), conserved hypothetical protein</t>
  </si>
  <si>
    <t xml:space="preserve">AFUA_7G01230</t>
  </si>
  <si>
    <t xml:space="preserve">Afu7g01230 (Alt. Locus), DnaJ domain protein</t>
  </si>
  <si>
    <t xml:space="preserve">AFUA_1G17290</t>
  </si>
  <si>
    <t xml:space="preserve">Afu1g17290 (Alt. Locus), conserved hypothetical protein</t>
  </si>
  <si>
    <t xml:space="preserve">AFUA_4G04660</t>
  </si>
  <si>
    <t xml:space="preserve">Afu4g04660 (Alt. Locus), proteasome regulatory particle subunit Rpt6, putative, Similar to SP:Q01939: 26S protease regulatory subunit 8 homolog (SUG1 protein)(CIM3protein) (TAT-binding protein TBY1). {Saccharomyces cerevisiae;}</t>
  </si>
  <si>
    <t xml:space="preserve">AFUA_6G12250</t>
  </si>
  <si>
    <t xml:space="preserve">Afu6g12250 (Alt. Locus), succinyl-CoA:3-ketoacid-coenzyme A transferase (ScoT), putative, similar to mitochondrial 3-oxoacid CoA transferase 1; SCOT (GI:4557817) (Homo sapiens) PMID: 10964512, (2.8.3.5)</t>
  </si>
  <si>
    <t xml:space="preserve">AFUA_5G03060</t>
  </si>
  <si>
    <t xml:space="preserve">Afu5g03060 (Alt. Locus), conserved hypothetical protein</t>
  </si>
  <si>
    <t xml:space="preserve">AFUA_1G09080</t>
  </si>
  <si>
    <t xml:space="preserve">Afu1g09080 (Alt. Locus), hydrolase, alpha/beta fold family protein</t>
  </si>
  <si>
    <t xml:space="preserve">AFUA_4G13240</t>
  </si>
  <si>
    <t xml:space="preserve">Afu4g13240 (Alt. Locus), conserved hypothetical protein</t>
  </si>
  <si>
    <t xml:space="preserve">AFUA_8G03970</t>
  </si>
  <si>
    <t xml:space="preserve">Afu8g03970 (Alt. Locus), C6 finger domain protein, putative</t>
  </si>
  <si>
    <t xml:space="preserve">AFUA_3G10420</t>
  </si>
  <si>
    <t xml:space="preserve">Afu3g10420 (Alt. Locus), conserved hypothetical protein</t>
  </si>
  <si>
    <t xml:space="preserve">AFUA_6G11790</t>
  </si>
  <si>
    <t xml:space="preserve">Afu6g11790 (Alt. Locus), conserved hypothetical protein</t>
  </si>
  <si>
    <t xml:space="preserve">AFUA_1G01540</t>
  </si>
  <si>
    <t xml:space="preserve">Afu1g01540 (Alt. Locus), endonuclease/exonuclease/phosphatase family protein</t>
  </si>
  <si>
    <t xml:space="preserve">AFUA_6G07990</t>
  </si>
  <si>
    <t xml:space="preserve">Afu6g07990 (Alt. Locus), oxidoreductase, 2OG-Fe(II) oxygenase family family</t>
  </si>
  <si>
    <t xml:space="preserve">AFUA_5G10210</t>
  </si>
  <si>
    <t xml:space="preserve">Afu5g10210 (Alt. Locus), conserved hypothetical protein</t>
  </si>
  <si>
    <t xml:space="preserve">AFUA_2G01180</t>
  </si>
  <si>
    <t xml:space="preserve">Afu2g01180 (Alt. Locus), cellobiose dehydrogenase, putative, (1.1.-.-)</t>
  </si>
  <si>
    <t xml:space="preserve">AFUA_3G05980</t>
  </si>
  <si>
    <t xml:space="preserve">Afu3g05980 (Alt. Locus), conserved hypothetical protein</t>
  </si>
  <si>
    <t xml:space="preserve">AFUA_8G05270</t>
  </si>
  <si>
    <t xml:space="preserve">Afu8g05270 (Alt. Locus), C6 transcription factor, putative</t>
  </si>
  <si>
    <t xml:space="preserve">AFUA_2G03340</t>
  </si>
  <si>
    <t xml:space="preserve">Afu2g03340 (Alt. Locus), DUF652 domain protein, contains a DUF652 domain</t>
  </si>
  <si>
    <t xml:space="preserve">AFUA_5G05970</t>
  </si>
  <si>
    <t xml:space="preserve">Afu5g05970 (Alt. Locus), TRAPP complex subunit (Bet5), putative</t>
  </si>
  <si>
    <t xml:space="preserve">AFUA_5G02580</t>
  </si>
  <si>
    <t xml:space="preserve">Afu5g02580 (Alt. Locus), mRNA splicing protein Yju2, similar to essential nuclear protein; putative spliceosomal component involved in mRNA splicing, based on computational analysis of large-scale protein-protein interaction data; Yju2p (GI:6322755) (Saccharomyces cerevisiae) PMID: 1626433 PMID: 14566057</t>
  </si>
  <si>
    <t xml:space="preserve">AFUA_5G07060</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8">
    <fill>
      <patternFill patternType="none"/>
    </fill>
    <fill>
      <patternFill patternType="gray125"/>
    </fill>
    <fill>
      <patternFill patternType="solid">
        <fgColor rgb="FFF20884"/>
        <bgColor rgb="FFFF00FF"/>
      </patternFill>
    </fill>
    <fill>
      <patternFill patternType="solid">
        <fgColor rgb="FF90713A"/>
        <bgColor rgb="FF808080"/>
      </patternFill>
    </fill>
    <fill>
      <patternFill patternType="solid">
        <fgColor rgb="FFDD0806"/>
        <bgColor rgb="FFF20884"/>
      </patternFill>
    </fill>
    <fill>
      <patternFill patternType="solid">
        <fgColor rgb="FFFF6600"/>
        <bgColor rgb="FFFF9900"/>
      </patternFill>
    </fill>
    <fill>
      <patternFill patternType="solid">
        <fgColor rgb="FF4600A5"/>
        <bgColor rgb="FF800080"/>
      </patternFill>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20884"/>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D728"/>
    </sheetView>
  </sheetViews>
  <sheetFormatPr defaultColWidth="10.90234375" defaultRowHeight="15" zeroHeight="false" outlineLevelRow="0" outlineLevelCol="0"/>
  <cols>
    <col collapsed="false" customWidth="true" hidden="false" outlineLevel="0" max="1" min="1" style="0" width="14.15"/>
    <col collapsed="false" customWidth="true" hidden="false" outlineLevel="0" max="3" min="2" style="0" width="12.16"/>
    <col collapsed="false" customWidth="true" hidden="false" outlineLevel="0" max="4" min="4" style="0" width="255.83"/>
  </cols>
  <sheetData>
    <row r="1" customFormat="false" ht="15" hidden="false" customHeight="false" outlineLevel="0" collapsed="false">
      <c r="A1" s="1" t="s">
        <v>0</v>
      </c>
      <c r="B1" s="1" t="s">
        <v>1</v>
      </c>
      <c r="C1" s="1" t="s">
        <v>2</v>
      </c>
      <c r="D1" s="1" t="s">
        <v>3</v>
      </c>
    </row>
    <row r="2" customFormat="false" ht="15" hidden="false" customHeight="false" outlineLevel="0" collapsed="false">
      <c r="A2" s="0" t="s">
        <v>4</v>
      </c>
      <c r="B2" s="0" t="n">
        <v>7.09699465</v>
      </c>
      <c r="C2" s="0" t="n">
        <f aca="false">2^B2</f>
        <v>136.901519571343</v>
      </c>
      <c r="D2" s="0" t="s">
        <v>5</v>
      </c>
    </row>
    <row r="3" customFormat="false" ht="15" hidden="false" customHeight="false" outlineLevel="0" collapsed="false">
      <c r="A3" s="0" t="s">
        <v>6</v>
      </c>
      <c r="B3" s="0" t="n">
        <v>5.88641355</v>
      </c>
      <c r="C3" s="0" t="n">
        <f aca="false">2^B3</f>
        <v>59.154398875075</v>
      </c>
      <c r="D3" s="0" t="s">
        <v>7</v>
      </c>
    </row>
    <row r="4" customFormat="false" ht="15" hidden="false" customHeight="false" outlineLevel="0" collapsed="false">
      <c r="A4" s="0" t="s">
        <v>8</v>
      </c>
      <c r="B4" s="0" t="n">
        <v>5.2773687</v>
      </c>
      <c r="C4" s="0" t="n">
        <f aca="false">2^B4</f>
        <v>38.7834354926506</v>
      </c>
      <c r="D4" s="0" t="s">
        <v>9</v>
      </c>
    </row>
    <row r="5" customFormat="false" ht="15" hidden="false" customHeight="false" outlineLevel="0" collapsed="false">
      <c r="A5" s="0" t="s">
        <v>10</v>
      </c>
      <c r="B5" s="0" t="n">
        <v>5.2033302</v>
      </c>
      <c r="C5" s="0" t="n">
        <f aca="false">2^B5</f>
        <v>36.8432953477901</v>
      </c>
      <c r="D5" s="0" t="s">
        <v>11</v>
      </c>
    </row>
    <row r="6" customFormat="false" ht="15" hidden="false" customHeight="false" outlineLevel="0" collapsed="false">
      <c r="A6" s="0" t="s">
        <v>12</v>
      </c>
      <c r="B6" s="0" t="n">
        <v>5.148606</v>
      </c>
      <c r="C6" s="0" t="n">
        <f aca="false">2^B6</f>
        <v>35.4719318881521</v>
      </c>
      <c r="D6" s="0" t="s">
        <v>13</v>
      </c>
    </row>
    <row r="7" customFormat="false" ht="15" hidden="false" customHeight="false" outlineLevel="0" collapsed="false">
      <c r="A7" s="0" t="s">
        <v>14</v>
      </c>
      <c r="B7" s="0" t="n">
        <v>4.95974995</v>
      </c>
      <c r="C7" s="0" t="n">
        <f aca="false">2^B7</f>
        <v>31.1195641616836</v>
      </c>
      <c r="D7" s="0" t="s">
        <v>15</v>
      </c>
    </row>
    <row r="8" customFormat="false" ht="15" hidden="false" customHeight="false" outlineLevel="0" collapsed="false">
      <c r="A8" s="0" t="s">
        <v>16</v>
      </c>
      <c r="B8" s="0" t="n">
        <v>4.672159</v>
      </c>
      <c r="C8" s="0" t="n">
        <f aca="false">2^B8</f>
        <v>25.4952927727654</v>
      </c>
      <c r="D8" s="0" t="s">
        <v>17</v>
      </c>
    </row>
    <row r="9" customFormat="false" ht="15" hidden="false" customHeight="false" outlineLevel="0" collapsed="false">
      <c r="A9" s="0" t="s">
        <v>18</v>
      </c>
      <c r="B9" s="0" t="n">
        <v>4.51106385</v>
      </c>
      <c r="C9" s="0" t="n">
        <f aca="false">2^B9</f>
        <v>22.8016109451487</v>
      </c>
      <c r="D9" s="0" t="s">
        <v>19</v>
      </c>
    </row>
    <row r="10" customFormat="false" ht="15" hidden="false" customHeight="false" outlineLevel="0" collapsed="false">
      <c r="A10" s="0" t="s">
        <v>20</v>
      </c>
      <c r="B10" s="0" t="n">
        <v>4.48811935</v>
      </c>
      <c r="C10" s="0" t="n">
        <f aca="false">2^B10</f>
        <v>22.4418444825588</v>
      </c>
      <c r="D10" s="0" t="s">
        <v>21</v>
      </c>
    </row>
    <row r="11" customFormat="false" ht="15" hidden="false" customHeight="false" outlineLevel="0" collapsed="false">
      <c r="A11" s="0" t="s">
        <v>22</v>
      </c>
      <c r="B11" s="0" t="n">
        <v>4.3878255</v>
      </c>
      <c r="C11" s="0" t="n">
        <f aca="false">2^B11</f>
        <v>20.9347168485645</v>
      </c>
      <c r="D11" s="0" t="s">
        <v>23</v>
      </c>
    </row>
    <row r="12" customFormat="false" ht="15" hidden="false" customHeight="false" outlineLevel="0" collapsed="false">
      <c r="A12" s="2" t="s">
        <v>24</v>
      </c>
      <c r="B12" s="2" t="n">
        <v>4.2962445</v>
      </c>
      <c r="C12" s="2" t="n">
        <f aca="false">2^B12</f>
        <v>19.6471003427339</v>
      </c>
      <c r="D12" s="2" t="s">
        <v>25</v>
      </c>
    </row>
    <row r="13" customFormat="false" ht="15" hidden="false" customHeight="false" outlineLevel="0" collapsed="false">
      <c r="A13" s="0" t="s">
        <v>26</v>
      </c>
      <c r="B13" s="0" t="n">
        <v>4.2269635</v>
      </c>
      <c r="C13" s="0" t="n">
        <f aca="false">2^B13</f>
        <v>18.7259044946118</v>
      </c>
      <c r="D13" s="0" t="s">
        <v>27</v>
      </c>
    </row>
    <row r="14" customFormat="false" ht="15" hidden="false" customHeight="false" outlineLevel="0" collapsed="false">
      <c r="A14" s="0" t="s">
        <v>28</v>
      </c>
      <c r="B14" s="0" t="n">
        <v>4.22018335</v>
      </c>
      <c r="C14" s="0" t="n">
        <f aca="false">2^B14</f>
        <v>18.6381059225723</v>
      </c>
      <c r="D14" s="0" t="s">
        <v>29</v>
      </c>
    </row>
    <row r="15" customFormat="false" ht="15" hidden="false" customHeight="false" outlineLevel="0" collapsed="false">
      <c r="A15" s="0" t="s">
        <v>30</v>
      </c>
      <c r="B15" s="0" t="n">
        <v>4.201614</v>
      </c>
      <c r="C15" s="0" t="n">
        <f aca="false">2^B15</f>
        <v>18.3997466942107</v>
      </c>
      <c r="D15" s="0" t="s">
        <v>31</v>
      </c>
    </row>
    <row r="16" customFormat="false" ht="15" hidden="false" customHeight="false" outlineLevel="0" collapsed="false">
      <c r="A16" s="0" t="s">
        <v>32</v>
      </c>
      <c r="B16" s="0" t="n">
        <v>4.147031</v>
      </c>
      <c r="C16" s="0" t="n">
        <f aca="false">2^B16</f>
        <v>17.7166140345117</v>
      </c>
      <c r="D16" s="0" t="s">
        <v>33</v>
      </c>
    </row>
    <row r="17" customFormat="false" ht="15" hidden="false" customHeight="false" outlineLevel="0" collapsed="false">
      <c r="A17" s="0" t="s">
        <v>34</v>
      </c>
      <c r="B17" s="0" t="n">
        <v>4.103297</v>
      </c>
      <c r="C17" s="0" t="n">
        <f aca="false">2^B17</f>
        <v>17.1876095040304</v>
      </c>
      <c r="D17" s="0" t="s">
        <v>35</v>
      </c>
    </row>
    <row r="18" customFormat="false" ht="15" hidden="false" customHeight="false" outlineLevel="0" collapsed="false">
      <c r="A18" s="0" t="s">
        <v>36</v>
      </c>
      <c r="B18" s="0" t="n">
        <v>4.0562315</v>
      </c>
      <c r="C18" s="0" t="n">
        <f aca="false">2^B18</f>
        <v>16.635940211035</v>
      </c>
      <c r="D18" s="0" t="s">
        <v>37</v>
      </c>
    </row>
    <row r="19" customFormat="false" ht="15" hidden="false" customHeight="false" outlineLevel="0" collapsed="false">
      <c r="A19" s="0" t="s">
        <v>38</v>
      </c>
      <c r="B19" s="0" t="n">
        <v>4.02967765</v>
      </c>
      <c r="C19" s="0" t="n">
        <f aca="false">2^B19</f>
        <v>16.3325443253245</v>
      </c>
      <c r="D19" s="0" t="s">
        <v>39</v>
      </c>
    </row>
    <row r="20" customFormat="false" ht="15" hidden="false" customHeight="false" outlineLevel="0" collapsed="false">
      <c r="A20" s="0" t="s">
        <v>40</v>
      </c>
      <c r="B20" s="0" t="n">
        <v>4.000464</v>
      </c>
      <c r="C20" s="0" t="n">
        <f aca="false">2^B20</f>
        <v>16.0051467522741</v>
      </c>
      <c r="D20" s="0" t="s">
        <v>41</v>
      </c>
    </row>
    <row r="21" customFormat="false" ht="15" hidden="false" customHeight="false" outlineLevel="0" collapsed="false">
      <c r="A21" s="0" t="s">
        <v>42</v>
      </c>
      <c r="B21" s="0" t="n">
        <v>3.98606635</v>
      </c>
      <c r="C21" s="0" t="n">
        <f aca="false">2^B21</f>
        <v>15.8462147065831</v>
      </c>
      <c r="D21" s="0" t="s">
        <v>43</v>
      </c>
    </row>
    <row r="22" customFormat="false" ht="15" hidden="false" customHeight="false" outlineLevel="0" collapsed="false">
      <c r="A22" s="0" t="s">
        <v>44</v>
      </c>
      <c r="B22" s="0" t="n">
        <v>3.8937065</v>
      </c>
      <c r="C22" s="0" t="n">
        <f aca="false">2^B22</f>
        <v>14.8635466598401</v>
      </c>
      <c r="D22" s="0" t="s">
        <v>45</v>
      </c>
    </row>
    <row r="23" customFormat="false" ht="15" hidden="false" customHeight="false" outlineLevel="0" collapsed="false">
      <c r="A23" s="0" t="s">
        <v>46</v>
      </c>
      <c r="B23" s="0" t="n">
        <v>3.8913789</v>
      </c>
      <c r="C23" s="0" t="n">
        <f aca="false">2^B23</f>
        <v>14.8395856030336</v>
      </c>
      <c r="D23" s="0" t="s">
        <v>47</v>
      </c>
    </row>
    <row r="24" customFormat="false" ht="15" hidden="false" customHeight="false" outlineLevel="0" collapsed="false">
      <c r="A24" s="0" t="s">
        <v>48</v>
      </c>
      <c r="B24" s="0" t="n">
        <v>3.8828652</v>
      </c>
      <c r="C24" s="0" t="n">
        <f aca="false">2^B24</f>
        <v>14.7522714254314</v>
      </c>
      <c r="D24" s="0" t="s">
        <v>49</v>
      </c>
    </row>
    <row r="25" customFormat="false" ht="15" hidden="false" customHeight="false" outlineLevel="0" collapsed="false">
      <c r="A25" s="0" t="s">
        <v>50</v>
      </c>
      <c r="B25" s="0" t="n">
        <v>3.7970588</v>
      </c>
      <c r="C25" s="0" t="n">
        <f aca="false">2^B25</f>
        <v>13.9004414919124</v>
      </c>
      <c r="D25" s="0" t="s">
        <v>51</v>
      </c>
    </row>
    <row r="26" customFormat="false" ht="15" hidden="false" customHeight="false" outlineLevel="0" collapsed="false">
      <c r="A26" s="0" t="s">
        <v>52</v>
      </c>
      <c r="B26" s="0" t="n">
        <v>3.6458745</v>
      </c>
      <c r="C26" s="0" t="n">
        <f aca="false">2^B26</f>
        <v>12.5174995634952</v>
      </c>
      <c r="D26" s="0" t="s">
        <v>53</v>
      </c>
    </row>
    <row r="27" customFormat="false" ht="15" hidden="false" customHeight="false" outlineLevel="0" collapsed="false">
      <c r="A27" s="0" t="s">
        <v>54</v>
      </c>
      <c r="B27" s="0" t="n">
        <v>3.64313205</v>
      </c>
      <c r="C27" s="0" t="n">
        <f aca="false">2^B27</f>
        <v>12.4937273813167</v>
      </c>
      <c r="D27" s="0" t="s">
        <v>55</v>
      </c>
    </row>
    <row r="28" customFormat="false" ht="15" hidden="false" customHeight="false" outlineLevel="0" collapsed="false">
      <c r="A28" s="0" t="s">
        <v>56</v>
      </c>
      <c r="B28" s="0" t="n">
        <v>3.5829146</v>
      </c>
      <c r="C28" s="0" t="n">
        <f aca="false">2^B28</f>
        <v>11.9829781247741</v>
      </c>
      <c r="D28" s="0" t="s">
        <v>57</v>
      </c>
    </row>
    <row r="29" customFormat="false" ht="15" hidden="false" customHeight="false" outlineLevel="0" collapsed="false">
      <c r="A29" s="0" t="s">
        <v>58</v>
      </c>
      <c r="B29" s="0" t="n">
        <v>3.5593998</v>
      </c>
      <c r="C29" s="0" t="n">
        <f aca="false">2^B29</f>
        <v>11.7892480731806</v>
      </c>
      <c r="D29" s="0" t="s">
        <v>59</v>
      </c>
    </row>
    <row r="30" customFormat="false" ht="15" hidden="false" customHeight="false" outlineLevel="0" collapsed="false">
      <c r="A30" s="0" t="s">
        <v>60</v>
      </c>
      <c r="B30" s="0" t="n">
        <v>3.5421731</v>
      </c>
      <c r="C30" s="0" t="n">
        <f aca="false">2^B30</f>
        <v>11.6493140368407</v>
      </c>
      <c r="D30" s="0" t="s">
        <v>61</v>
      </c>
    </row>
    <row r="31" customFormat="false" ht="15" hidden="false" customHeight="false" outlineLevel="0" collapsed="false">
      <c r="A31" s="0" t="s">
        <v>62</v>
      </c>
      <c r="B31" s="0" t="n">
        <v>3.5197275</v>
      </c>
      <c r="C31" s="0" t="n">
        <f aca="false">2^B31</f>
        <v>11.4694753951074</v>
      </c>
      <c r="D31" s="0" t="s">
        <v>63</v>
      </c>
    </row>
    <row r="32" customFormat="false" ht="15" hidden="false" customHeight="false" outlineLevel="0" collapsed="false">
      <c r="A32" s="0" t="s">
        <v>64</v>
      </c>
      <c r="B32" s="0" t="n">
        <v>3.4929893</v>
      </c>
      <c r="C32" s="0" t="n">
        <f aca="false">2^B32</f>
        <v>11.258863498964</v>
      </c>
      <c r="D32" s="0" t="s">
        <v>65</v>
      </c>
    </row>
    <row r="33" customFormat="false" ht="15" hidden="false" customHeight="false" outlineLevel="0" collapsed="false">
      <c r="A33" s="0" t="s">
        <v>66</v>
      </c>
      <c r="B33" s="0" t="n">
        <v>3.3731952</v>
      </c>
      <c r="C33" s="0" t="n">
        <f aca="false">2^B33</f>
        <v>10.3617458643495</v>
      </c>
      <c r="D33" s="0" t="s">
        <v>67</v>
      </c>
    </row>
    <row r="34" customFormat="false" ht="15" hidden="false" customHeight="false" outlineLevel="0" collapsed="false">
      <c r="A34" s="0" t="s">
        <v>68</v>
      </c>
      <c r="B34" s="0" t="n">
        <v>3.35489665</v>
      </c>
      <c r="C34" s="0" t="n">
        <f aca="false">2^B34</f>
        <v>10.2311516973965</v>
      </c>
      <c r="D34" s="0" t="s">
        <v>69</v>
      </c>
    </row>
    <row r="35" customFormat="false" ht="15" hidden="false" customHeight="false" outlineLevel="0" collapsed="false">
      <c r="A35" s="0" t="s">
        <v>70</v>
      </c>
      <c r="B35" s="0" t="n">
        <v>3.32905335</v>
      </c>
      <c r="C35" s="0" t="n">
        <f aca="false">2^B35</f>
        <v>10.0495106671728</v>
      </c>
      <c r="D35" s="0" t="s">
        <v>71</v>
      </c>
    </row>
    <row r="36" customFormat="false" ht="15" hidden="false" customHeight="false" outlineLevel="0" collapsed="false">
      <c r="A36" s="0" t="s">
        <v>72</v>
      </c>
      <c r="B36" s="0" t="n">
        <v>3.31574135</v>
      </c>
      <c r="C36" s="0" t="n">
        <f aca="false">2^B36</f>
        <v>9.95720856959728</v>
      </c>
      <c r="D36" s="0" t="s">
        <v>73</v>
      </c>
    </row>
    <row r="37" customFormat="false" ht="15" hidden="false" customHeight="false" outlineLevel="0" collapsed="false">
      <c r="A37" s="2" t="s">
        <v>74</v>
      </c>
      <c r="B37" s="2" t="n">
        <v>3.3032513</v>
      </c>
      <c r="C37" s="2" t="n">
        <f aca="false">2^B37</f>
        <v>9.87137668296988</v>
      </c>
      <c r="D37" s="2" t="s">
        <v>75</v>
      </c>
    </row>
    <row r="38" customFormat="false" ht="15" hidden="false" customHeight="false" outlineLevel="0" collapsed="false">
      <c r="A38" s="0" t="s">
        <v>76</v>
      </c>
      <c r="B38" s="0" t="n">
        <v>3.29129655</v>
      </c>
      <c r="C38" s="0" t="n">
        <f aca="false">2^B38</f>
        <v>9.78991646695382</v>
      </c>
      <c r="D38" s="0" t="s">
        <v>77</v>
      </c>
    </row>
    <row r="39" customFormat="false" ht="15" hidden="false" customHeight="false" outlineLevel="0" collapsed="false">
      <c r="A39" s="0" t="s">
        <v>78</v>
      </c>
      <c r="B39" s="0" t="n">
        <v>3.277291</v>
      </c>
      <c r="C39" s="0" t="n">
        <f aca="false">2^B39</f>
        <v>9.69533669215684</v>
      </c>
      <c r="D39" s="0" t="s">
        <v>79</v>
      </c>
    </row>
    <row r="40" customFormat="false" ht="15" hidden="false" customHeight="false" outlineLevel="0" collapsed="false">
      <c r="A40" s="0" t="s">
        <v>80</v>
      </c>
      <c r="B40" s="0" t="n">
        <v>3.2481365</v>
      </c>
      <c r="C40" s="0" t="n">
        <f aca="false">2^B40</f>
        <v>9.50137625488102</v>
      </c>
    </row>
    <row r="41" customFormat="false" ht="15" hidden="false" customHeight="false" outlineLevel="0" collapsed="false">
      <c r="A41" s="0" t="s">
        <v>81</v>
      </c>
      <c r="B41" s="0" t="n">
        <v>3.2462727</v>
      </c>
      <c r="C41" s="0" t="n">
        <f aca="false">2^B41</f>
        <v>9.48910946898162</v>
      </c>
      <c r="D41" s="0" t="s">
        <v>82</v>
      </c>
    </row>
    <row r="42" customFormat="false" ht="15" hidden="false" customHeight="false" outlineLevel="0" collapsed="false">
      <c r="A42" s="0" t="s">
        <v>83</v>
      </c>
      <c r="B42" s="0" t="n">
        <v>3.2359049</v>
      </c>
      <c r="C42" s="0" t="n">
        <f aca="false">2^B42</f>
        <v>9.42116126938546</v>
      </c>
      <c r="D42" s="0" t="s">
        <v>84</v>
      </c>
    </row>
    <row r="43" customFormat="false" ht="15" hidden="false" customHeight="false" outlineLevel="0" collapsed="false">
      <c r="A43" s="0" t="s">
        <v>85</v>
      </c>
      <c r="B43" s="0" t="n">
        <v>3.2353695</v>
      </c>
      <c r="C43" s="0" t="n">
        <f aca="false">2^B43</f>
        <v>9.41766562147799</v>
      </c>
      <c r="D43" s="0" t="s">
        <v>86</v>
      </c>
    </row>
    <row r="44" customFormat="false" ht="15" hidden="false" customHeight="false" outlineLevel="0" collapsed="false">
      <c r="A44" s="0" t="s">
        <v>87</v>
      </c>
      <c r="B44" s="0" t="n">
        <v>3.2031684</v>
      </c>
      <c r="C44" s="0" t="n">
        <f aca="false">2^B44</f>
        <v>9.2097908897982</v>
      </c>
      <c r="D44" s="0" t="s">
        <v>88</v>
      </c>
    </row>
    <row r="45" customFormat="false" ht="15" hidden="false" customHeight="false" outlineLevel="0" collapsed="false">
      <c r="A45" s="0" t="s">
        <v>89</v>
      </c>
      <c r="B45" s="0" t="n">
        <v>3.19784295</v>
      </c>
      <c r="C45" s="0" t="n">
        <f aca="false">2^B45</f>
        <v>9.17585726695213</v>
      </c>
      <c r="D45" s="0" t="s">
        <v>90</v>
      </c>
    </row>
    <row r="46" customFormat="false" ht="15" hidden="false" customHeight="false" outlineLevel="0" collapsed="false">
      <c r="A46" s="0" t="s">
        <v>91</v>
      </c>
      <c r="B46" s="0" t="n">
        <v>3.1976974</v>
      </c>
      <c r="C46" s="0" t="n">
        <f aca="false">2^B46</f>
        <v>9.17493158368601</v>
      </c>
      <c r="D46" s="0" t="s">
        <v>92</v>
      </c>
    </row>
    <row r="47" customFormat="false" ht="15" hidden="false" customHeight="false" outlineLevel="0" collapsed="false">
      <c r="A47" s="0" t="s">
        <v>93</v>
      </c>
      <c r="B47" s="0" t="n">
        <v>3.14940845</v>
      </c>
      <c r="C47" s="0" t="n">
        <f aca="false">2^B47</f>
        <v>8.87291685768185</v>
      </c>
      <c r="D47" s="0" t="s">
        <v>94</v>
      </c>
    </row>
    <row r="48" customFormat="false" ht="15" hidden="false" customHeight="false" outlineLevel="0" collapsed="false">
      <c r="A48" s="0" t="s">
        <v>95</v>
      </c>
      <c r="B48" s="0" t="n">
        <v>3.12669815</v>
      </c>
      <c r="C48" s="0" t="n">
        <f aca="false">2^B48</f>
        <v>8.73433672027982</v>
      </c>
      <c r="D48" s="0" t="s">
        <v>96</v>
      </c>
    </row>
    <row r="49" customFormat="false" ht="15" hidden="false" customHeight="false" outlineLevel="0" collapsed="false">
      <c r="A49" s="0" t="s">
        <v>97</v>
      </c>
      <c r="B49" s="0" t="n">
        <v>3.1244127</v>
      </c>
      <c r="C49" s="0" t="n">
        <f aca="false">2^B49</f>
        <v>8.72051114641157</v>
      </c>
      <c r="D49" s="0" t="s">
        <v>98</v>
      </c>
    </row>
    <row r="50" customFormat="false" ht="15" hidden="false" customHeight="false" outlineLevel="0" collapsed="false">
      <c r="A50" s="0" t="s">
        <v>99</v>
      </c>
      <c r="B50" s="0" t="n">
        <v>3.1065439</v>
      </c>
      <c r="C50" s="0" t="n">
        <f aca="false">2^B50</f>
        <v>8.61316757412254</v>
      </c>
      <c r="D50" s="0" t="s">
        <v>100</v>
      </c>
    </row>
    <row r="51" customFormat="false" ht="15" hidden="false" customHeight="false" outlineLevel="0" collapsed="false">
      <c r="A51" s="2" t="s">
        <v>101</v>
      </c>
      <c r="B51" s="2" t="n">
        <v>3.0808248</v>
      </c>
      <c r="C51" s="2" t="n">
        <f aca="false">2^B51</f>
        <v>8.46098015032093</v>
      </c>
      <c r="D51" s="2" t="s">
        <v>102</v>
      </c>
    </row>
    <row r="52" customFormat="false" ht="15" hidden="false" customHeight="false" outlineLevel="0" collapsed="false">
      <c r="A52" s="0" t="s">
        <v>103</v>
      </c>
      <c r="B52" s="0" t="n">
        <v>3.0612401</v>
      </c>
      <c r="C52" s="0" t="n">
        <f aca="false">2^B52</f>
        <v>8.34689776209151</v>
      </c>
      <c r="D52" s="0" t="s">
        <v>104</v>
      </c>
    </row>
    <row r="53" customFormat="false" ht="15" hidden="false" customHeight="false" outlineLevel="0" collapsed="false">
      <c r="A53" s="0" t="s">
        <v>105</v>
      </c>
      <c r="B53" s="0" t="n">
        <v>3.0589356</v>
      </c>
      <c r="C53" s="0" t="n">
        <f aca="false">2^B53</f>
        <v>8.33357542396935</v>
      </c>
      <c r="D53" s="0" t="s">
        <v>106</v>
      </c>
    </row>
    <row r="54" customFormat="false" ht="15" hidden="false" customHeight="false" outlineLevel="0" collapsed="false">
      <c r="A54" s="0" t="s">
        <v>107</v>
      </c>
      <c r="B54" s="0" t="n">
        <v>3.03439655</v>
      </c>
      <c r="C54" s="0" t="n">
        <f aca="false">2^B54</f>
        <v>8.19302689089282</v>
      </c>
      <c r="D54" s="0" t="s">
        <v>108</v>
      </c>
    </row>
    <row r="55" customFormat="false" ht="15" hidden="false" customHeight="false" outlineLevel="0" collapsed="false">
      <c r="A55" s="3" t="s">
        <v>109</v>
      </c>
      <c r="B55" s="3" t="n">
        <v>3.00629665</v>
      </c>
      <c r="C55" s="3" t="n">
        <f aca="false">2^B55</f>
        <v>8.03499234815127</v>
      </c>
      <c r="D55" s="3" t="s">
        <v>110</v>
      </c>
    </row>
    <row r="56" customFormat="false" ht="15" hidden="false" customHeight="false" outlineLevel="0" collapsed="false">
      <c r="A56" s="0" t="s">
        <v>111</v>
      </c>
      <c r="B56" s="0" t="n">
        <v>2.9618103</v>
      </c>
      <c r="C56" s="0" t="n">
        <f aca="false">2^B56</f>
        <v>7.79100964097646</v>
      </c>
      <c r="D56" s="0" t="s">
        <v>112</v>
      </c>
    </row>
    <row r="57" customFormat="false" ht="15" hidden="false" customHeight="false" outlineLevel="0" collapsed="false">
      <c r="A57" s="0" t="s">
        <v>113</v>
      </c>
      <c r="B57" s="0" t="n">
        <v>2.95370425</v>
      </c>
      <c r="C57" s="0" t="n">
        <f aca="false">2^B57</f>
        <v>7.74735715613219</v>
      </c>
      <c r="D57" s="0" t="s">
        <v>114</v>
      </c>
    </row>
    <row r="58" customFormat="false" ht="15" hidden="false" customHeight="false" outlineLevel="0" collapsed="false">
      <c r="A58" s="2" t="s">
        <v>115</v>
      </c>
      <c r="B58" s="2" t="n">
        <v>2.9450643</v>
      </c>
      <c r="C58" s="2" t="n">
        <f aca="false">2^B58</f>
        <v>7.70109877023734</v>
      </c>
      <c r="D58" s="2" t="s">
        <v>116</v>
      </c>
    </row>
    <row r="59" customFormat="false" ht="15" hidden="false" customHeight="false" outlineLevel="0" collapsed="false">
      <c r="A59" s="0" t="s">
        <v>117</v>
      </c>
      <c r="B59" s="0" t="n">
        <v>2.9441569</v>
      </c>
      <c r="C59" s="0" t="n">
        <f aca="false">2^B59</f>
        <v>7.69625659659589</v>
      </c>
      <c r="D59" s="0" t="s">
        <v>118</v>
      </c>
    </row>
    <row r="60" customFormat="false" ht="15" hidden="false" customHeight="false" outlineLevel="0" collapsed="false">
      <c r="A60" s="0" t="s">
        <v>119</v>
      </c>
      <c r="B60" s="0" t="n">
        <v>2.91088975</v>
      </c>
      <c r="C60" s="0" t="n">
        <f aca="false">2^B60</f>
        <v>7.5208188610705</v>
      </c>
      <c r="D60" s="0" t="s">
        <v>120</v>
      </c>
    </row>
    <row r="61" customFormat="false" ht="15" hidden="false" customHeight="false" outlineLevel="0" collapsed="false">
      <c r="A61" s="0" t="s">
        <v>121</v>
      </c>
      <c r="B61" s="0" t="n">
        <v>2.90945375</v>
      </c>
      <c r="C61" s="0" t="n">
        <f aca="false">2^B61</f>
        <v>7.51333666804097</v>
      </c>
      <c r="D61" s="0" t="s">
        <v>122</v>
      </c>
    </row>
    <row r="62" customFormat="false" ht="15" hidden="false" customHeight="false" outlineLevel="0" collapsed="false">
      <c r="A62" s="0" t="s">
        <v>123</v>
      </c>
      <c r="B62" s="0" t="n">
        <v>2.8990343</v>
      </c>
      <c r="C62" s="0" t="n">
        <f aca="false">2^B62</f>
        <v>7.45926923312683</v>
      </c>
      <c r="D62" s="0" t="s">
        <v>124</v>
      </c>
    </row>
    <row r="63" customFormat="false" ht="15" hidden="false" customHeight="false" outlineLevel="0" collapsed="false">
      <c r="A63" s="0" t="s">
        <v>125</v>
      </c>
      <c r="B63" s="0" t="n">
        <v>2.8548348</v>
      </c>
      <c r="C63" s="0" t="n">
        <f aca="false">2^B63</f>
        <v>7.23420659915044</v>
      </c>
      <c r="D63" s="0" t="s">
        <v>126</v>
      </c>
    </row>
    <row r="64" customFormat="false" ht="15" hidden="false" customHeight="false" outlineLevel="0" collapsed="false">
      <c r="A64" s="0" t="s">
        <v>127</v>
      </c>
      <c r="B64" s="0" t="n">
        <v>2.82955405</v>
      </c>
      <c r="C64" s="0" t="n">
        <f aca="false">2^B64</f>
        <v>7.10854379493421</v>
      </c>
      <c r="D64" s="0" t="s">
        <v>128</v>
      </c>
    </row>
    <row r="65" customFormat="false" ht="15" hidden="false" customHeight="false" outlineLevel="0" collapsed="false">
      <c r="A65" s="2" t="s">
        <v>129</v>
      </c>
      <c r="B65" s="2" t="n">
        <v>2.82769775</v>
      </c>
      <c r="C65" s="2" t="n">
        <f aca="false">2^B65</f>
        <v>7.0994031908552</v>
      </c>
      <c r="D65" s="2" t="s">
        <v>130</v>
      </c>
    </row>
    <row r="66" customFormat="false" ht="15" hidden="false" customHeight="false" outlineLevel="0" collapsed="false">
      <c r="A66" s="0" t="s">
        <v>131</v>
      </c>
      <c r="B66" s="0" t="n">
        <v>2.8265154</v>
      </c>
      <c r="C66" s="0" t="n">
        <f aca="false">2^B66</f>
        <v>7.09358731123224</v>
      </c>
      <c r="D66" s="0" t="s">
        <v>132</v>
      </c>
    </row>
    <row r="67" customFormat="false" ht="15" hidden="false" customHeight="false" outlineLevel="0" collapsed="false">
      <c r="A67" s="0" t="s">
        <v>133</v>
      </c>
      <c r="B67" s="0" t="n">
        <v>2.822981</v>
      </c>
      <c r="C67" s="0" t="n">
        <f aca="false">2^B67</f>
        <v>7.07623028952625</v>
      </c>
      <c r="D67" s="0" t="s">
        <v>134</v>
      </c>
    </row>
    <row r="68" customFormat="false" ht="15" hidden="false" customHeight="false" outlineLevel="0" collapsed="false">
      <c r="A68" s="0" t="s">
        <v>135</v>
      </c>
      <c r="B68" s="0" t="n">
        <v>2.8177165</v>
      </c>
      <c r="C68" s="0" t="n">
        <f aca="false">2^B68</f>
        <v>7.05045566163954</v>
      </c>
      <c r="D68" s="0" t="s">
        <v>136</v>
      </c>
    </row>
    <row r="69" customFormat="false" ht="15" hidden="false" customHeight="false" outlineLevel="0" collapsed="false">
      <c r="A69" s="0" t="s">
        <v>137</v>
      </c>
      <c r="B69" s="0" t="n">
        <v>2.8078578</v>
      </c>
      <c r="C69" s="0" t="n">
        <f aca="false">2^B69</f>
        <v>7.0024404042948</v>
      </c>
      <c r="D69" s="0" t="s">
        <v>138</v>
      </c>
    </row>
    <row r="70" customFormat="false" ht="15" hidden="false" customHeight="false" outlineLevel="0" collapsed="false">
      <c r="A70" s="0" t="s">
        <v>139</v>
      </c>
      <c r="B70" s="0" t="n">
        <v>2.80747345</v>
      </c>
      <c r="C70" s="0" t="n">
        <f aca="false">2^B70</f>
        <v>7.00057512478865</v>
      </c>
      <c r="D70" s="0" t="s">
        <v>140</v>
      </c>
    </row>
    <row r="71" customFormat="false" ht="15" hidden="false" customHeight="false" outlineLevel="0" collapsed="false">
      <c r="A71" s="0" t="s">
        <v>141</v>
      </c>
      <c r="B71" s="0" t="n">
        <v>2.77873135</v>
      </c>
      <c r="C71" s="0" t="n">
        <f aca="false">2^B71</f>
        <v>6.8624862334983</v>
      </c>
      <c r="D71" s="0" t="s">
        <v>142</v>
      </c>
    </row>
    <row r="72" customFormat="false" ht="15" hidden="false" customHeight="false" outlineLevel="0" collapsed="false">
      <c r="A72" s="0" t="s">
        <v>143</v>
      </c>
      <c r="B72" s="0" t="n">
        <v>2.77653035</v>
      </c>
      <c r="C72" s="0" t="n">
        <f aca="false">2^B72</f>
        <v>6.85202469040249</v>
      </c>
      <c r="D72" s="0" t="s">
        <v>144</v>
      </c>
    </row>
    <row r="73" customFormat="false" ht="15" hidden="false" customHeight="false" outlineLevel="0" collapsed="false">
      <c r="A73" s="0" t="s">
        <v>145</v>
      </c>
      <c r="B73" s="0" t="n">
        <v>2.75606575</v>
      </c>
      <c r="C73" s="0" t="n">
        <f aca="false">2^B73</f>
        <v>6.75551497109938</v>
      </c>
      <c r="D73" s="0" t="s">
        <v>146</v>
      </c>
    </row>
    <row r="74" customFormat="false" ht="15" hidden="false" customHeight="false" outlineLevel="0" collapsed="false">
      <c r="A74" s="0" t="s">
        <v>147</v>
      </c>
      <c r="B74" s="0" t="n">
        <v>2.73913385</v>
      </c>
      <c r="C74" s="0" t="n">
        <f aca="false">2^B74</f>
        <v>6.67669366912548</v>
      </c>
      <c r="D74" s="0" t="s">
        <v>148</v>
      </c>
    </row>
    <row r="75" customFormat="false" ht="15" hidden="false" customHeight="false" outlineLevel="0" collapsed="false">
      <c r="A75" s="0" t="s">
        <v>149</v>
      </c>
      <c r="B75" s="0" t="n">
        <v>2.71384345</v>
      </c>
      <c r="C75" s="0" t="n">
        <f aca="false">2^B75</f>
        <v>6.56067133812471</v>
      </c>
      <c r="D75" s="0" t="s">
        <v>150</v>
      </c>
    </row>
    <row r="76" customFormat="false" ht="15" hidden="false" customHeight="false" outlineLevel="0" collapsed="false">
      <c r="A76" s="0" t="s">
        <v>151</v>
      </c>
      <c r="B76" s="0" t="n">
        <v>2.6602782</v>
      </c>
      <c r="C76" s="0" t="n">
        <f aca="false">2^B76</f>
        <v>6.32154938416351</v>
      </c>
    </row>
    <row r="77" customFormat="false" ht="15" hidden="false" customHeight="false" outlineLevel="0" collapsed="false">
      <c r="A77" s="0" t="s">
        <v>152</v>
      </c>
      <c r="B77" s="0" t="n">
        <v>2.6160096</v>
      </c>
      <c r="C77" s="0" t="n">
        <f aca="false">2^B77</f>
        <v>6.1305206344851</v>
      </c>
      <c r="D77" s="0" t="s">
        <v>153</v>
      </c>
    </row>
    <row r="78" customFormat="false" ht="15" hidden="false" customHeight="false" outlineLevel="0" collapsed="false">
      <c r="A78" s="0" t="s">
        <v>154</v>
      </c>
      <c r="B78" s="0" t="n">
        <v>2.6023838</v>
      </c>
      <c r="C78" s="0" t="n">
        <f aca="false">2^B78</f>
        <v>6.07289236789606</v>
      </c>
      <c r="D78" s="0" t="s">
        <v>155</v>
      </c>
    </row>
    <row r="79" customFormat="false" ht="15" hidden="false" customHeight="false" outlineLevel="0" collapsed="false">
      <c r="A79" s="0" t="s">
        <v>156</v>
      </c>
      <c r="B79" s="0" t="n">
        <v>2.5937129</v>
      </c>
      <c r="C79" s="0" t="n">
        <f aca="false">2^B79</f>
        <v>6.03650247512641</v>
      </c>
      <c r="D79" s="0" t="s">
        <v>157</v>
      </c>
    </row>
    <row r="80" customFormat="false" ht="15" hidden="false" customHeight="false" outlineLevel="0" collapsed="false">
      <c r="A80" s="2" t="s">
        <v>158</v>
      </c>
      <c r="B80" s="2" t="n">
        <v>2.5855364</v>
      </c>
      <c r="C80" s="2" t="n">
        <f aca="false">2^B80</f>
        <v>6.00238725479186</v>
      </c>
      <c r="D80" s="2" t="s">
        <v>159</v>
      </c>
    </row>
    <row r="81" customFormat="false" ht="15" hidden="false" customHeight="false" outlineLevel="0" collapsed="false">
      <c r="A81" s="0" t="s">
        <v>160</v>
      </c>
      <c r="B81" s="0" t="n">
        <v>2.58208275</v>
      </c>
      <c r="C81" s="0" t="n">
        <f aca="false">2^B81</f>
        <v>5.98803539863123</v>
      </c>
      <c r="D81" s="0" t="s">
        <v>161</v>
      </c>
    </row>
    <row r="82" customFormat="false" ht="15" hidden="false" customHeight="false" outlineLevel="0" collapsed="false">
      <c r="A82" s="0" t="s">
        <v>162</v>
      </c>
      <c r="B82" s="0" t="n">
        <v>2.5795425</v>
      </c>
      <c r="C82" s="0" t="n">
        <f aca="false">2^B82</f>
        <v>5.97750113966554</v>
      </c>
      <c r="D82" s="0" t="s">
        <v>163</v>
      </c>
    </row>
    <row r="83" customFormat="false" ht="15" hidden="false" customHeight="false" outlineLevel="0" collapsed="false">
      <c r="A83" s="0" t="s">
        <v>164</v>
      </c>
      <c r="B83" s="0" t="n">
        <v>2.5788735</v>
      </c>
      <c r="C83" s="0" t="n">
        <f aca="false">2^B83</f>
        <v>5.97472992253</v>
      </c>
      <c r="D83" s="0" t="s">
        <v>165</v>
      </c>
    </row>
    <row r="84" customFormat="false" ht="15" hidden="false" customHeight="false" outlineLevel="0" collapsed="false">
      <c r="A84" s="0" t="s">
        <v>166</v>
      </c>
      <c r="B84" s="0" t="n">
        <v>2.5663707</v>
      </c>
      <c r="C84" s="0" t="n">
        <f aca="false">2^B84</f>
        <v>5.92317495427331</v>
      </c>
      <c r="D84" s="0" t="s">
        <v>167</v>
      </c>
    </row>
    <row r="85" customFormat="false" ht="15" hidden="false" customHeight="false" outlineLevel="0" collapsed="false">
      <c r="A85" s="0" t="s">
        <v>168</v>
      </c>
      <c r="B85" s="0" t="n">
        <v>2.5563588</v>
      </c>
      <c r="C85" s="0" t="n">
        <f aca="false">2^B85</f>
        <v>5.8822120769086</v>
      </c>
      <c r="D85" s="0" t="s">
        <v>169</v>
      </c>
    </row>
    <row r="86" customFormat="false" ht="15" hidden="false" customHeight="false" outlineLevel="0" collapsed="false">
      <c r="A86" s="2" t="s">
        <v>170</v>
      </c>
      <c r="B86" s="2" t="n">
        <v>2.5442714</v>
      </c>
      <c r="C86" s="2" t="n">
        <f aca="false">2^B86</f>
        <v>5.8331347422102</v>
      </c>
      <c r="D86" s="2" t="s">
        <v>171</v>
      </c>
    </row>
    <row r="87" customFormat="false" ht="15" hidden="false" customHeight="false" outlineLevel="0" collapsed="false">
      <c r="A87" s="0" t="s">
        <v>172</v>
      </c>
      <c r="B87" s="0" t="n">
        <v>2.5437902</v>
      </c>
      <c r="C87" s="0" t="n">
        <f aca="false">2^B87</f>
        <v>5.83118946874658</v>
      </c>
      <c r="D87" s="0" t="s">
        <v>173</v>
      </c>
    </row>
    <row r="88" customFormat="false" ht="15" hidden="false" customHeight="false" outlineLevel="0" collapsed="false">
      <c r="A88" s="0" t="s">
        <v>174</v>
      </c>
      <c r="B88" s="0" t="n">
        <v>2.54257305</v>
      </c>
      <c r="C88" s="0" t="n">
        <f aca="false">2^B88</f>
        <v>5.8262719782318</v>
      </c>
      <c r="D88" s="0" t="s">
        <v>175</v>
      </c>
    </row>
    <row r="89" customFormat="false" ht="15" hidden="false" customHeight="false" outlineLevel="0" collapsed="false">
      <c r="A89" s="0" t="s">
        <v>176</v>
      </c>
      <c r="B89" s="0" t="n">
        <v>2.53625235</v>
      </c>
      <c r="C89" s="0" t="n">
        <f aca="false">2^B89</f>
        <v>5.8008018940531</v>
      </c>
      <c r="D89" s="0" t="s">
        <v>177</v>
      </c>
    </row>
    <row r="90" customFormat="false" ht="15" hidden="false" customHeight="false" outlineLevel="0" collapsed="false">
      <c r="A90" s="0" t="s">
        <v>178</v>
      </c>
      <c r="B90" s="0" t="n">
        <v>2.5242449</v>
      </c>
      <c r="C90" s="0" t="n">
        <f aca="false">2^B90</f>
        <v>5.75272258320252</v>
      </c>
      <c r="D90" s="0" t="s">
        <v>179</v>
      </c>
    </row>
    <row r="91" customFormat="false" ht="15" hidden="false" customHeight="false" outlineLevel="0" collapsed="false">
      <c r="A91" s="0" t="s">
        <v>180</v>
      </c>
      <c r="B91" s="0" t="n">
        <v>2.5191379</v>
      </c>
      <c r="C91" s="0" t="n">
        <f aca="false">2^B91</f>
        <v>5.73239450621334</v>
      </c>
      <c r="D91" s="0" t="s">
        <v>181</v>
      </c>
    </row>
    <row r="92" customFormat="false" ht="15" hidden="false" customHeight="false" outlineLevel="0" collapsed="false">
      <c r="A92" s="0" t="s">
        <v>182</v>
      </c>
      <c r="B92" s="0" t="n">
        <v>2.5187116</v>
      </c>
      <c r="C92" s="0" t="n">
        <f aca="false">2^B92</f>
        <v>5.73070089897231</v>
      </c>
      <c r="D92" s="0" t="s">
        <v>183</v>
      </c>
    </row>
    <row r="93" customFormat="false" ht="15" hidden="false" customHeight="false" outlineLevel="0" collapsed="false">
      <c r="A93" s="0" t="s">
        <v>184</v>
      </c>
      <c r="B93" s="0" t="n">
        <v>2.51800945</v>
      </c>
      <c r="C93" s="0" t="n">
        <f aca="false">2^B93</f>
        <v>5.72791248388807</v>
      </c>
      <c r="D93" s="0" t="s">
        <v>185</v>
      </c>
    </row>
    <row r="94" customFormat="false" ht="15" hidden="false" customHeight="false" outlineLevel="0" collapsed="false">
      <c r="A94" s="0" t="s">
        <v>186</v>
      </c>
      <c r="B94" s="0" t="n">
        <v>2.51475705</v>
      </c>
      <c r="C94" s="0" t="n">
        <f aca="false">2^B94</f>
        <v>5.71501406894126</v>
      </c>
      <c r="D94" s="0" t="s">
        <v>187</v>
      </c>
    </row>
    <row r="95" customFormat="false" ht="15" hidden="false" customHeight="false" outlineLevel="0" collapsed="false">
      <c r="A95" s="0" t="s">
        <v>188</v>
      </c>
      <c r="B95" s="0" t="n">
        <v>2.4871074</v>
      </c>
      <c r="C95" s="0" t="n">
        <f aca="false">2^B95</f>
        <v>5.60652715313565</v>
      </c>
      <c r="D95" s="0" t="s">
        <v>189</v>
      </c>
    </row>
    <row r="96" customFormat="false" ht="15" hidden="false" customHeight="false" outlineLevel="0" collapsed="false">
      <c r="A96" s="0" t="s">
        <v>190</v>
      </c>
      <c r="B96" s="0" t="n">
        <v>2.4784538</v>
      </c>
      <c r="C96" s="0" t="n">
        <f aca="false">2^B96</f>
        <v>5.57299863478617</v>
      </c>
      <c r="D96" s="0" t="s">
        <v>191</v>
      </c>
    </row>
    <row r="97" customFormat="false" ht="15" hidden="false" customHeight="false" outlineLevel="0" collapsed="false">
      <c r="A97" s="0" t="s">
        <v>192</v>
      </c>
      <c r="B97" s="0" t="n">
        <v>2.473845</v>
      </c>
      <c r="C97" s="0" t="n">
        <f aca="false">2^B97</f>
        <v>5.5552236699159</v>
      </c>
      <c r="D97" s="0" t="s">
        <v>193</v>
      </c>
    </row>
    <row r="98" customFormat="false" ht="15" hidden="false" customHeight="false" outlineLevel="0" collapsed="false">
      <c r="A98" s="0" t="s">
        <v>194</v>
      </c>
      <c r="B98" s="0" t="n">
        <v>2.4623808</v>
      </c>
      <c r="C98" s="0" t="n">
        <f aca="false">2^B98</f>
        <v>5.51125469170119</v>
      </c>
      <c r="D98" s="0" t="s">
        <v>195</v>
      </c>
    </row>
    <row r="99" customFormat="false" ht="15" hidden="false" customHeight="false" outlineLevel="0" collapsed="false">
      <c r="A99" s="0" t="s">
        <v>196</v>
      </c>
      <c r="B99" s="0" t="n">
        <v>2.4511965</v>
      </c>
      <c r="C99" s="0" t="n">
        <f aca="false">2^B99</f>
        <v>5.46869461195809</v>
      </c>
      <c r="D99" s="0" t="s">
        <v>197</v>
      </c>
    </row>
    <row r="100" customFormat="false" ht="15" hidden="false" customHeight="false" outlineLevel="0" collapsed="false">
      <c r="A100" s="0" t="s">
        <v>198</v>
      </c>
      <c r="B100" s="0" t="n">
        <v>2.4458066</v>
      </c>
      <c r="C100" s="0" t="n">
        <f aca="false">2^B100</f>
        <v>5.44830171934471</v>
      </c>
      <c r="D100" s="0" t="s">
        <v>199</v>
      </c>
    </row>
    <row r="101" customFormat="false" ht="15" hidden="false" customHeight="false" outlineLevel="0" collapsed="false">
      <c r="A101" s="0" t="s">
        <v>200</v>
      </c>
      <c r="B101" s="0" t="n">
        <v>2.43441595</v>
      </c>
      <c r="C101" s="0" t="n">
        <f aca="false">2^B101</f>
        <v>5.40545458481209</v>
      </c>
      <c r="D101" s="0" t="s">
        <v>201</v>
      </c>
    </row>
    <row r="102" customFormat="false" ht="15" hidden="false" customHeight="false" outlineLevel="0" collapsed="false">
      <c r="A102" s="0" t="s">
        <v>202</v>
      </c>
      <c r="B102" s="0" t="n">
        <v>2.43033985</v>
      </c>
      <c r="C102" s="0" t="n">
        <f aca="false">2^B102</f>
        <v>5.39020390706678</v>
      </c>
      <c r="D102" s="0" t="s">
        <v>203</v>
      </c>
    </row>
    <row r="103" customFormat="false" ht="15" hidden="false" customHeight="false" outlineLevel="0" collapsed="false">
      <c r="A103" s="0" t="s">
        <v>204</v>
      </c>
      <c r="B103" s="0" t="n">
        <v>2.4019301</v>
      </c>
      <c r="C103" s="0" t="n">
        <f aca="false">2^B103</f>
        <v>5.28509754823211</v>
      </c>
      <c r="D103" s="0" t="s">
        <v>205</v>
      </c>
    </row>
    <row r="104" customFormat="false" ht="15" hidden="false" customHeight="false" outlineLevel="0" collapsed="false">
      <c r="A104" s="0" t="s">
        <v>206</v>
      </c>
      <c r="B104" s="0" t="n">
        <v>2.3874216</v>
      </c>
      <c r="C104" s="0" t="n">
        <f aca="false">2^B104</f>
        <v>5.23221418516185</v>
      </c>
      <c r="D104" s="0" t="s">
        <v>207</v>
      </c>
    </row>
    <row r="105" customFormat="false" ht="15" hidden="false" customHeight="false" outlineLevel="0" collapsed="false">
      <c r="A105" s="0" t="s">
        <v>208</v>
      </c>
      <c r="B105" s="0" t="n">
        <v>2.38275635</v>
      </c>
      <c r="C105" s="0" t="n">
        <f aca="false">2^B105</f>
        <v>5.21532207536542</v>
      </c>
      <c r="D105" s="0" t="s">
        <v>209</v>
      </c>
    </row>
    <row r="106" customFormat="false" ht="15" hidden="false" customHeight="false" outlineLevel="0" collapsed="false">
      <c r="A106" s="0" t="s">
        <v>210</v>
      </c>
      <c r="B106" s="0" t="n">
        <v>2.36094355</v>
      </c>
      <c r="C106" s="0" t="n">
        <f aca="false">2^B106</f>
        <v>5.13706222824091</v>
      </c>
      <c r="D106" s="0" t="s">
        <v>211</v>
      </c>
    </row>
    <row r="107" customFormat="false" ht="15" hidden="false" customHeight="false" outlineLevel="0" collapsed="false">
      <c r="A107" s="0" t="s">
        <v>212</v>
      </c>
      <c r="B107" s="0" t="n">
        <v>2.359311</v>
      </c>
      <c r="C107" s="0" t="n">
        <f aca="false">2^B107</f>
        <v>5.13125242962417</v>
      </c>
      <c r="D107" s="0" t="s">
        <v>213</v>
      </c>
    </row>
    <row r="108" customFormat="false" ht="15" hidden="false" customHeight="false" outlineLevel="0" collapsed="false">
      <c r="A108" s="0" t="s">
        <v>214</v>
      </c>
      <c r="B108" s="0" t="n">
        <v>2.35412145</v>
      </c>
      <c r="C108" s="0" t="n">
        <f aca="false">2^B108</f>
        <v>5.11282784647707</v>
      </c>
      <c r="D108" s="0" t="s">
        <v>215</v>
      </c>
    </row>
    <row r="109" customFormat="false" ht="15" hidden="false" customHeight="false" outlineLevel="0" collapsed="false">
      <c r="A109" s="2" t="s">
        <v>216</v>
      </c>
      <c r="B109" s="2" t="n">
        <v>2.3465865</v>
      </c>
      <c r="C109" s="2" t="n">
        <f aca="false">2^B109</f>
        <v>5.08619403162628</v>
      </c>
      <c r="D109" s="2" t="s">
        <v>217</v>
      </c>
    </row>
    <row r="110" customFormat="false" ht="15" hidden="false" customHeight="false" outlineLevel="0" collapsed="false">
      <c r="A110" s="0" t="s">
        <v>218</v>
      </c>
      <c r="B110" s="0" t="n">
        <v>2.3377886</v>
      </c>
      <c r="C110" s="0" t="n">
        <f aca="false">2^B110</f>
        <v>5.05527158394896</v>
      </c>
      <c r="D110" s="0" t="s">
        <v>219</v>
      </c>
    </row>
    <row r="111" customFormat="false" ht="15" hidden="false" customHeight="false" outlineLevel="0" collapsed="false">
      <c r="A111" s="0" t="s">
        <v>220</v>
      </c>
      <c r="B111" s="0" t="n">
        <v>2.33718175</v>
      </c>
      <c r="C111" s="0" t="n">
        <f aca="false">2^B111</f>
        <v>5.05314560004252</v>
      </c>
      <c r="D111" s="0" t="s">
        <v>221</v>
      </c>
    </row>
    <row r="112" customFormat="false" ht="15" hidden="false" customHeight="false" outlineLevel="0" collapsed="false">
      <c r="A112" s="0" t="s">
        <v>222</v>
      </c>
      <c r="B112" s="0" t="n">
        <v>2.33477235</v>
      </c>
      <c r="C112" s="0" t="n">
        <f aca="false">2^B112</f>
        <v>5.04471354216723</v>
      </c>
      <c r="D112" s="0" t="s">
        <v>223</v>
      </c>
    </row>
    <row r="113" customFormat="false" ht="15" hidden="false" customHeight="false" outlineLevel="0" collapsed="false">
      <c r="A113" s="0" t="s">
        <v>224</v>
      </c>
      <c r="B113" s="0" t="n">
        <v>2.33252575</v>
      </c>
      <c r="C113" s="0" t="n">
        <f aca="false">2^B113</f>
        <v>5.03686390427693</v>
      </c>
      <c r="D113" s="0" t="s">
        <v>225</v>
      </c>
    </row>
    <row r="114" customFormat="false" ht="15" hidden="false" customHeight="false" outlineLevel="0" collapsed="false">
      <c r="A114" s="0" t="s">
        <v>226</v>
      </c>
      <c r="B114" s="0" t="n">
        <v>2.32117845</v>
      </c>
      <c r="C114" s="0" t="n">
        <f aca="false">2^B114</f>
        <v>4.99740260368002</v>
      </c>
      <c r="D114" s="0" t="s">
        <v>227</v>
      </c>
    </row>
    <row r="115" customFormat="false" ht="15" hidden="false" customHeight="false" outlineLevel="0" collapsed="false">
      <c r="A115" s="0" t="s">
        <v>228</v>
      </c>
      <c r="B115" s="0" t="n">
        <v>2.3161209</v>
      </c>
      <c r="C115" s="0" t="n">
        <f aca="false">2^B115</f>
        <v>4.97991424829762</v>
      </c>
      <c r="D115" s="0" t="s">
        <v>229</v>
      </c>
    </row>
    <row r="116" customFormat="false" ht="15" hidden="false" customHeight="false" outlineLevel="0" collapsed="false">
      <c r="A116" s="0" t="s">
        <v>230</v>
      </c>
      <c r="B116" s="0" t="n">
        <v>2.30013215</v>
      </c>
      <c r="C116" s="0" t="n">
        <f aca="false">2^B116</f>
        <v>4.92502876239787</v>
      </c>
      <c r="D116" s="0" t="s">
        <v>231</v>
      </c>
    </row>
    <row r="117" customFormat="false" ht="15" hidden="false" customHeight="false" outlineLevel="0" collapsed="false">
      <c r="A117" s="0" t="s">
        <v>232</v>
      </c>
      <c r="B117" s="0" t="n">
        <v>2.29857865</v>
      </c>
      <c r="C117" s="0" t="n">
        <f aca="false">2^B117</f>
        <v>4.91972832529076</v>
      </c>
      <c r="D117" s="0" t="s">
        <v>233</v>
      </c>
    </row>
    <row r="118" customFormat="false" ht="15" hidden="false" customHeight="false" outlineLevel="0" collapsed="false">
      <c r="A118" s="0" t="s">
        <v>234</v>
      </c>
      <c r="B118" s="0" t="n">
        <v>2.29681055</v>
      </c>
      <c r="C118" s="0" t="n">
        <f aca="false">2^B118</f>
        <v>4.91370262803679</v>
      </c>
      <c r="D118" s="0" t="s">
        <v>235</v>
      </c>
    </row>
    <row r="119" customFormat="false" ht="15" hidden="false" customHeight="false" outlineLevel="0" collapsed="false">
      <c r="A119" s="0" t="s">
        <v>236</v>
      </c>
      <c r="B119" s="0" t="n">
        <v>2.283825</v>
      </c>
      <c r="C119" s="0" t="n">
        <f aca="false">2^B119</f>
        <v>4.86967334376363</v>
      </c>
      <c r="D119" s="0" t="s">
        <v>237</v>
      </c>
    </row>
    <row r="120" customFormat="false" ht="15" hidden="false" customHeight="false" outlineLevel="0" collapsed="false">
      <c r="A120" s="0" t="s">
        <v>238</v>
      </c>
      <c r="B120" s="0" t="n">
        <v>2.28372205</v>
      </c>
      <c r="C120" s="0" t="n">
        <f aca="false">2^B120</f>
        <v>4.86932585869609</v>
      </c>
      <c r="D120" s="0" t="s">
        <v>239</v>
      </c>
    </row>
    <row r="121" customFormat="false" ht="15" hidden="false" customHeight="false" outlineLevel="0" collapsed="false">
      <c r="A121" s="0" t="s">
        <v>240</v>
      </c>
      <c r="B121" s="0" t="n">
        <v>2.2733907</v>
      </c>
      <c r="C121" s="0" t="n">
        <f aca="false">2^B121</f>
        <v>4.83458046161437</v>
      </c>
      <c r="D121" s="0" t="s">
        <v>241</v>
      </c>
    </row>
    <row r="122" customFormat="false" ht="15" hidden="false" customHeight="false" outlineLevel="0" collapsed="false">
      <c r="A122" s="0" t="s">
        <v>242</v>
      </c>
      <c r="B122" s="0" t="n">
        <v>2.26449775</v>
      </c>
      <c r="C122" s="0" t="n">
        <f aca="false">2^B122</f>
        <v>4.80487117186693</v>
      </c>
      <c r="D122" s="0" t="s">
        <v>243</v>
      </c>
    </row>
    <row r="123" customFormat="false" ht="15" hidden="false" customHeight="false" outlineLevel="0" collapsed="false">
      <c r="A123" s="0" t="s">
        <v>244</v>
      </c>
      <c r="B123" s="0" t="n">
        <v>2.26309885</v>
      </c>
      <c r="C123" s="0" t="n">
        <f aca="false">2^B123</f>
        <v>4.80021441739103</v>
      </c>
      <c r="D123" s="0" t="s">
        <v>245</v>
      </c>
    </row>
    <row r="124" customFormat="false" ht="15" hidden="false" customHeight="false" outlineLevel="0" collapsed="false">
      <c r="A124" s="0" t="s">
        <v>246</v>
      </c>
      <c r="B124" s="0" t="n">
        <v>2.2603754</v>
      </c>
      <c r="C124" s="0" t="n">
        <f aca="false">2^B124</f>
        <v>4.79116135217557</v>
      </c>
      <c r="D124" s="0" t="s">
        <v>247</v>
      </c>
    </row>
    <row r="125" customFormat="false" ht="15" hidden="false" customHeight="false" outlineLevel="0" collapsed="false">
      <c r="A125" s="0" t="s">
        <v>248</v>
      </c>
      <c r="B125" s="0" t="n">
        <v>2.2595655</v>
      </c>
      <c r="C125" s="0" t="n">
        <f aca="false">2^B125</f>
        <v>4.7884724453072</v>
      </c>
      <c r="D125" s="0" t="s">
        <v>249</v>
      </c>
    </row>
    <row r="126" customFormat="false" ht="15" hidden="false" customHeight="false" outlineLevel="0" collapsed="false">
      <c r="A126" s="0" t="s">
        <v>250</v>
      </c>
      <c r="B126" s="0" t="n">
        <v>2.25411645</v>
      </c>
      <c r="C126" s="0" t="n">
        <f aca="false">2^B126</f>
        <v>4.77042052776485</v>
      </c>
      <c r="D126" s="0" t="s">
        <v>251</v>
      </c>
    </row>
    <row r="127" customFormat="false" ht="15" hidden="false" customHeight="false" outlineLevel="0" collapsed="false">
      <c r="A127" s="0" t="s">
        <v>252</v>
      </c>
      <c r="B127" s="0" t="n">
        <v>2.2448735</v>
      </c>
      <c r="C127" s="0" t="n">
        <f aca="false">2^B127</f>
        <v>4.73995545146985</v>
      </c>
      <c r="D127" s="0" t="s">
        <v>253</v>
      </c>
    </row>
    <row r="128" customFormat="false" ht="15" hidden="false" customHeight="false" outlineLevel="0" collapsed="false">
      <c r="A128" s="0" t="s">
        <v>254</v>
      </c>
      <c r="B128" s="0" t="n">
        <v>2.23200635</v>
      </c>
      <c r="C128" s="0" t="n">
        <f aca="false">2^B128</f>
        <v>4.69786856240522</v>
      </c>
      <c r="D128" s="0" t="s">
        <v>255</v>
      </c>
    </row>
    <row r="129" customFormat="false" ht="15" hidden="false" customHeight="false" outlineLevel="0" collapsed="false">
      <c r="A129" s="0" t="s">
        <v>256</v>
      </c>
      <c r="B129" s="0" t="n">
        <v>2.21833085</v>
      </c>
      <c r="C129" s="0" t="n">
        <f aca="false">2^B129</f>
        <v>4.65354723132427</v>
      </c>
      <c r="D129" s="0" t="s">
        <v>257</v>
      </c>
    </row>
    <row r="130" customFormat="false" ht="15" hidden="false" customHeight="false" outlineLevel="0" collapsed="false">
      <c r="A130" s="0" t="s">
        <v>258</v>
      </c>
      <c r="B130" s="0" t="n">
        <v>2.21570815</v>
      </c>
      <c r="C130" s="0" t="n">
        <f aca="false">2^B130</f>
        <v>4.64509515310466</v>
      </c>
      <c r="D130" s="0" t="s">
        <v>259</v>
      </c>
    </row>
    <row r="131" customFormat="false" ht="15" hidden="false" customHeight="false" outlineLevel="0" collapsed="false">
      <c r="A131" s="0" t="s">
        <v>260</v>
      </c>
      <c r="B131" s="0" t="n">
        <v>2.2089095</v>
      </c>
      <c r="C131" s="0" t="n">
        <f aca="false">2^B131</f>
        <v>4.62325680105647</v>
      </c>
      <c r="D131" s="0" t="s">
        <v>261</v>
      </c>
    </row>
    <row r="132" customFormat="false" ht="15" hidden="false" customHeight="false" outlineLevel="0" collapsed="false">
      <c r="A132" s="0" t="s">
        <v>262</v>
      </c>
      <c r="B132" s="0" t="n">
        <v>2.20824485</v>
      </c>
      <c r="C132" s="0" t="n">
        <f aca="false">2^B132</f>
        <v>4.62112735593913</v>
      </c>
      <c r="D132" s="0" t="s">
        <v>263</v>
      </c>
    </row>
    <row r="133" customFormat="false" ht="15" hidden="false" customHeight="false" outlineLevel="0" collapsed="false">
      <c r="A133" s="0" t="s">
        <v>264</v>
      </c>
      <c r="B133" s="0" t="n">
        <v>2.19851665</v>
      </c>
      <c r="C133" s="0" t="n">
        <f aca="false">2^B133</f>
        <v>4.5900715737552</v>
      </c>
      <c r="D133" s="0" t="s">
        <v>265</v>
      </c>
    </row>
    <row r="134" customFormat="false" ht="15" hidden="false" customHeight="false" outlineLevel="0" collapsed="false">
      <c r="A134" s="0" t="s">
        <v>266</v>
      </c>
      <c r="B134" s="0" t="n">
        <v>2.1962329</v>
      </c>
      <c r="C134" s="0" t="n">
        <f aca="false">2^B134</f>
        <v>4.58281135367494</v>
      </c>
      <c r="D134" s="0" t="s">
        <v>267</v>
      </c>
    </row>
    <row r="135" customFormat="false" ht="15" hidden="false" customHeight="false" outlineLevel="0" collapsed="false">
      <c r="A135" s="0" t="s">
        <v>268</v>
      </c>
      <c r="B135" s="0" t="n">
        <v>2.18936525</v>
      </c>
      <c r="C135" s="0" t="n">
        <f aca="false">2^B135</f>
        <v>4.56104767421047</v>
      </c>
      <c r="D135" s="0" t="s">
        <v>269</v>
      </c>
    </row>
    <row r="136" customFormat="false" ht="15" hidden="false" customHeight="false" outlineLevel="0" collapsed="false">
      <c r="A136" s="0" t="s">
        <v>270</v>
      </c>
      <c r="B136" s="0" t="n">
        <v>2.186203</v>
      </c>
      <c r="C136" s="0" t="n">
        <f aca="false">2^B136</f>
        <v>4.5510612411583</v>
      </c>
      <c r="D136" s="0" t="s">
        <v>271</v>
      </c>
    </row>
    <row r="137" customFormat="false" ht="15" hidden="false" customHeight="false" outlineLevel="0" collapsed="false">
      <c r="A137" s="0" t="s">
        <v>272</v>
      </c>
      <c r="B137" s="0" t="n">
        <v>2.1534066</v>
      </c>
      <c r="C137" s="0" t="n">
        <f aca="false">2^B137</f>
        <v>4.44877026653549</v>
      </c>
      <c r="D137" s="0" t="s">
        <v>273</v>
      </c>
    </row>
    <row r="138" customFormat="false" ht="15" hidden="false" customHeight="false" outlineLevel="0" collapsed="false">
      <c r="A138" s="0" t="s">
        <v>274</v>
      </c>
      <c r="B138" s="0" t="n">
        <v>2.14584195</v>
      </c>
      <c r="C138" s="0" t="n">
        <f aca="false">2^B138</f>
        <v>4.42550456332552</v>
      </c>
      <c r="D138" s="0" t="s">
        <v>275</v>
      </c>
    </row>
    <row r="139" customFormat="false" ht="15" hidden="false" customHeight="false" outlineLevel="0" collapsed="false">
      <c r="A139" s="0" t="s">
        <v>276</v>
      </c>
      <c r="B139" s="0" t="n">
        <v>2.1453744</v>
      </c>
      <c r="C139" s="0" t="n">
        <f aca="false">2^B139</f>
        <v>4.42407057391614</v>
      </c>
      <c r="D139" s="0" t="s">
        <v>277</v>
      </c>
    </row>
    <row r="140" customFormat="false" ht="15" hidden="false" customHeight="false" outlineLevel="0" collapsed="false">
      <c r="A140" s="0" t="s">
        <v>278</v>
      </c>
      <c r="B140" s="0" t="n">
        <v>2.1411252</v>
      </c>
      <c r="C140" s="0" t="n">
        <f aca="false">2^B140</f>
        <v>4.41105943634515</v>
      </c>
      <c r="D140" s="0" t="s">
        <v>279</v>
      </c>
    </row>
    <row r="141" customFormat="false" ht="15" hidden="false" customHeight="false" outlineLevel="0" collapsed="false">
      <c r="A141" s="2" t="s">
        <v>280</v>
      </c>
      <c r="B141" s="2" t="n">
        <v>2.13666125</v>
      </c>
      <c r="C141" s="2" t="n">
        <f aca="false">2^B141</f>
        <v>4.39743194314388</v>
      </c>
      <c r="D141" s="2" t="s">
        <v>281</v>
      </c>
    </row>
    <row r="142" customFormat="false" ht="15" hidden="false" customHeight="false" outlineLevel="0" collapsed="false">
      <c r="A142" s="0" t="s">
        <v>282</v>
      </c>
      <c r="B142" s="0" t="n">
        <v>2.1221566</v>
      </c>
      <c r="C142" s="0" t="n">
        <f aca="false">2^B142</f>
        <v>4.35344229347808</v>
      </c>
      <c r="D142" s="0" t="s">
        <v>283</v>
      </c>
    </row>
    <row r="143" customFormat="false" ht="15" hidden="false" customHeight="false" outlineLevel="0" collapsed="false">
      <c r="A143" s="0" t="s">
        <v>284</v>
      </c>
      <c r="B143" s="0" t="n">
        <v>2.12039965</v>
      </c>
      <c r="C143" s="0" t="n">
        <f aca="false">2^B143</f>
        <v>4.34814378986286</v>
      </c>
      <c r="D143" s="0" t="s">
        <v>285</v>
      </c>
    </row>
    <row r="144" customFormat="false" ht="15" hidden="false" customHeight="false" outlineLevel="0" collapsed="false">
      <c r="A144" s="0" t="s">
        <v>286</v>
      </c>
      <c r="B144" s="0" t="n">
        <v>2.11969365</v>
      </c>
      <c r="C144" s="0" t="n">
        <f aca="false">2^B144</f>
        <v>4.3460164944663</v>
      </c>
      <c r="D144" s="0" t="s">
        <v>287</v>
      </c>
    </row>
    <row r="145" customFormat="false" ht="15" hidden="false" customHeight="false" outlineLevel="0" collapsed="false">
      <c r="A145" s="0" t="s">
        <v>288</v>
      </c>
      <c r="B145" s="0" t="n">
        <v>2.1155619</v>
      </c>
      <c r="C145" s="0" t="n">
        <f aca="false">2^B145</f>
        <v>4.3335876965955</v>
      </c>
      <c r="D145" s="0" t="s">
        <v>289</v>
      </c>
    </row>
    <row r="146" customFormat="false" ht="15" hidden="false" customHeight="false" outlineLevel="0" collapsed="false">
      <c r="A146" s="0" t="s">
        <v>290</v>
      </c>
      <c r="B146" s="0" t="n">
        <v>2.10715925</v>
      </c>
      <c r="C146" s="0" t="n">
        <f aca="false">2^B146</f>
        <v>4.30842105793306</v>
      </c>
      <c r="D146" s="0" t="s">
        <v>291</v>
      </c>
    </row>
    <row r="147" customFormat="false" ht="15" hidden="false" customHeight="false" outlineLevel="0" collapsed="false">
      <c r="A147" s="0" t="s">
        <v>292</v>
      </c>
      <c r="B147" s="0" t="n">
        <v>2.10219255</v>
      </c>
      <c r="C147" s="0" t="n">
        <f aca="false">2^B147</f>
        <v>4.29361415665</v>
      </c>
      <c r="D147" s="0" t="s">
        <v>293</v>
      </c>
    </row>
    <row r="148" customFormat="false" ht="15" hidden="false" customHeight="false" outlineLevel="0" collapsed="false">
      <c r="A148" s="0" t="s">
        <v>294</v>
      </c>
      <c r="B148" s="0" t="n">
        <v>2.0975339</v>
      </c>
      <c r="C148" s="0" t="n">
        <f aca="false">2^B148</f>
        <v>4.27977187917001</v>
      </c>
      <c r="D148" s="0" t="s">
        <v>295</v>
      </c>
    </row>
    <row r="149" customFormat="false" ht="15" hidden="false" customHeight="false" outlineLevel="0" collapsed="false">
      <c r="A149" s="0" t="s">
        <v>296</v>
      </c>
      <c r="B149" s="0" t="n">
        <v>2.09590825</v>
      </c>
      <c r="C149" s="0" t="n">
        <f aca="false">2^B149</f>
        <v>4.274952085261</v>
      </c>
      <c r="D149" s="0" t="s">
        <v>297</v>
      </c>
    </row>
    <row r="150" customFormat="false" ht="15" hidden="false" customHeight="false" outlineLevel="0" collapsed="false">
      <c r="A150" s="4" t="s">
        <v>298</v>
      </c>
      <c r="B150" s="4" t="n">
        <v>2.09402105</v>
      </c>
      <c r="C150" s="4" t="n">
        <f aca="false">2^B150</f>
        <v>4.2693636449151</v>
      </c>
      <c r="D150" s="4" t="s">
        <v>299</v>
      </c>
    </row>
    <row r="151" customFormat="false" ht="15" hidden="false" customHeight="false" outlineLevel="0" collapsed="false">
      <c r="A151" s="0" t="s">
        <v>300</v>
      </c>
      <c r="B151" s="0" t="n">
        <v>2.09390775</v>
      </c>
      <c r="C151" s="0" t="n">
        <f aca="false">2^B151</f>
        <v>4.26902836968806</v>
      </c>
      <c r="D151" s="0" t="s">
        <v>301</v>
      </c>
    </row>
    <row r="152" customFormat="false" ht="15" hidden="false" customHeight="false" outlineLevel="0" collapsed="false">
      <c r="A152" s="0" t="s">
        <v>302</v>
      </c>
      <c r="B152" s="0" t="n">
        <v>2.0853206</v>
      </c>
      <c r="C152" s="0" t="n">
        <f aca="false">2^B152</f>
        <v>4.24369390702941</v>
      </c>
      <c r="D152" s="0" t="s">
        <v>303</v>
      </c>
    </row>
    <row r="153" customFormat="false" ht="15" hidden="false" customHeight="false" outlineLevel="0" collapsed="false">
      <c r="A153" s="2" t="s">
        <v>304</v>
      </c>
      <c r="B153" s="2" t="n">
        <v>2.0832715</v>
      </c>
      <c r="C153" s="2" t="n">
        <f aca="false">2^B153</f>
        <v>4.2376707486689</v>
      </c>
      <c r="D153" s="2" t="s">
        <v>305</v>
      </c>
    </row>
    <row r="154" customFormat="false" ht="15" hidden="false" customHeight="false" outlineLevel="0" collapsed="false">
      <c r="A154" s="0" t="s">
        <v>306</v>
      </c>
      <c r="B154" s="0" t="n">
        <v>2.08104635</v>
      </c>
      <c r="C154" s="0" t="n">
        <f aca="false">2^B154</f>
        <v>4.23113978769129</v>
      </c>
      <c r="D154" s="0" t="s">
        <v>307</v>
      </c>
    </row>
    <row r="155" customFormat="false" ht="15" hidden="false" customHeight="false" outlineLevel="0" collapsed="false">
      <c r="A155" s="0" t="s">
        <v>308</v>
      </c>
      <c r="B155" s="0" t="n">
        <v>2.0805314</v>
      </c>
      <c r="C155" s="0" t="n">
        <f aca="false">2^B155</f>
        <v>4.22962981048375</v>
      </c>
      <c r="D155" s="0" t="s">
        <v>309</v>
      </c>
    </row>
    <row r="156" customFormat="false" ht="15" hidden="false" customHeight="false" outlineLevel="0" collapsed="false">
      <c r="A156" s="0" t="s">
        <v>310</v>
      </c>
      <c r="B156" s="0" t="n">
        <v>2.07582115</v>
      </c>
      <c r="C156" s="0" t="n">
        <f aca="false">2^B156</f>
        <v>4.21584302534868</v>
      </c>
      <c r="D156" s="0" t="s">
        <v>311</v>
      </c>
    </row>
    <row r="157" customFormat="false" ht="15" hidden="false" customHeight="false" outlineLevel="0" collapsed="false">
      <c r="A157" s="0" t="s">
        <v>312</v>
      </c>
      <c r="B157" s="0" t="n">
        <v>2.07125185</v>
      </c>
      <c r="C157" s="0" t="n">
        <f aca="false">2^B157</f>
        <v>4.20251174077783</v>
      </c>
      <c r="D157" s="0" t="s">
        <v>313</v>
      </c>
    </row>
    <row r="158" customFormat="false" ht="15" hidden="false" customHeight="false" outlineLevel="0" collapsed="false">
      <c r="A158" s="0" t="s">
        <v>314</v>
      </c>
      <c r="B158" s="0" t="n">
        <v>2.06042225</v>
      </c>
      <c r="C158" s="0" t="n">
        <f aca="false">2^B158</f>
        <v>4.17108366332294</v>
      </c>
      <c r="D158" s="0" t="s">
        <v>315</v>
      </c>
    </row>
    <row r="159" customFormat="false" ht="15" hidden="false" customHeight="false" outlineLevel="0" collapsed="false">
      <c r="A159" s="0" t="s">
        <v>316</v>
      </c>
      <c r="B159" s="0" t="n">
        <v>2.0463058</v>
      </c>
      <c r="C159" s="0" t="n">
        <f aca="false">2^B159</f>
        <v>4.13046956168542</v>
      </c>
      <c r="D159" s="0" t="s">
        <v>317</v>
      </c>
    </row>
    <row r="160" customFormat="false" ht="15" hidden="false" customHeight="false" outlineLevel="0" collapsed="false">
      <c r="A160" s="0" t="s">
        <v>318</v>
      </c>
      <c r="B160" s="0" t="n">
        <v>2.0380838</v>
      </c>
      <c r="C160" s="0" t="n">
        <f aca="false">2^B160</f>
        <v>4.10699673387044</v>
      </c>
      <c r="D160" s="0" t="s">
        <v>319</v>
      </c>
    </row>
    <row r="161" customFormat="false" ht="15" hidden="false" customHeight="false" outlineLevel="0" collapsed="false">
      <c r="A161" s="0" t="s">
        <v>320</v>
      </c>
      <c r="B161" s="0" t="n">
        <v>2.0375487</v>
      </c>
      <c r="C161" s="0" t="n">
        <f aca="false">2^B161</f>
        <v>4.10547371869251</v>
      </c>
      <c r="D161" s="0" t="s">
        <v>321</v>
      </c>
    </row>
    <row r="162" customFormat="false" ht="15" hidden="false" customHeight="false" outlineLevel="0" collapsed="false">
      <c r="A162" s="0" t="s">
        <v>322</v>
      </c>
      <c r="B162" s="0" t="n">
        <v>2.0365986</v>
      </c>
      <c r="C162" s="0" t="n">
        <f aca="false">2^B162</f>
        <v>4.10277091154329</v>
      </c>
      <c r="D162" s="0" t="s">
        <v>323</v>
      </c>
    </row>
    <row r="163" customFormat="false" ht="15" hidden="false" customHeight="false" outlineLevel="0" collapsed="false">
      <c r="A163" s="0" t="s">
        <v>324</v>
      </c>
      <c r="B163" s="0" t="n">
        <v>2.0224729</v>
      </c>
      <c r="C163" s="0" t="n">
        <f aca="false">2^B163</f>
        <v>4.0627959262759</v>
      </c>
      <c r="D163" s="0" t="s">
        <v>325</v>
      </c>
    </row>
    <row r="164" customFormat="false" ht="15" hidden="false" customHeight="false" outlineLevel="0" collapsed="false">
      <c r="A164" s="0" t="s">
        <v>326</v>
      </c>
      <c r="B164" s="0" t="n">
        <v>2.02052745</v>
      </c>
      <c r="C164" s="0" t="n">
        <f aca="false">2^B164</f>
        <v>4.05732100654394</v>
      </c>
      <c r="D164" s="0" t="s">
        <v>327</v>
      </c>
    </row>
    <row r="165" customFormat="false" ht="15" hidden="false" customHeight="false" outlineLevel="0" collapsed="false">
      <c r="A165" s="0" t="s">
        <v>328</v>
      </c>
      <c r="B165" s="0" t="n">
        <v>2.01606585</v>
      </c>
      <c r="C165" s="0" t="n">
        <f aca="false">2^B165</f>
        <v>4.04479293867661</v>
      </c>
      <c r="D165" s="0" t="s">
        <v>329</v>
      </c>
    </row>
    <row r="166" customFormat="false" ht="15" hidden="false" customHeight="false" outlineLevel="0" collapsed="false">
      <c r="A166" s="0" t="s">
        <v>330</v>
      </c>
      <c r="B166" s="0" t="n">
        <v>2.01396005</v>
      </c>
      <c r="C166" s="0" t="n">
        <f aca="false">2^B166</f>
        <v>4.03889334691415</v>
      </c>
      <c r="D166" s="0" t="s">
        <v>331</v>
      </c>
    </row>
    <row r="167" customFormat="false" ht="15" hidden="false" customHeight="false" outlineLevel="0" collapsed="false">
      <c r="A167" s="0" t="s">
        <v>332</v>
      </c>
      <c r="B167" s="0" t="n">
        <v>2.0111545</v>
      </c>
      <c r="C167" s="0" t="n">
        <f aca="false">2^B167</f>
        <v>4.0310467083158</v>
      </c>
      <c r="D167" s="0" t="s">
        <v>333</v>
      </c>
    </row>
    <row r="168" customFormat="false" ht="15" hidden="false" customHeight="false" outlineLevel="0" collapsed="false">
      <c r="A168" s="0" t="s">
        <v>334</v>
      </c>
      <c r="B168" s="0" t="n">
        <v>2.01078835</v>
      </c>
      <c r="C168" s="0" t="n">
        <f aca="false">2^B168</f>
        <v>4.0300237752433</v>
      </c>
      <c r="D168" s="0" t="s">
        <v>335</v>
      </c>
    </row>
    <row r="169" customFormat="false" ht="15" hidden="false" customHeight="false" outlineLevel="0" collapsed="false">
      <c r="A169" s="0" t="s">
        <v>336</v>
      </c>
      <c r="B169" s="0" t="n">
        <v>1.99135955</v>
      </c>
      <c r="C169" s="0" t="n">
        <f aca="false">2^B169</f>
        <v>3.97611518149504</v>
      </c>
      <c r="D169" s="0" t="s">
        <v>337</v>
      </c>
    </row>
    <row r="170" customFormat="false" ht="15" hidden="false" customHeight="false" outlineLevel="0" collapsed="false">
      <c r="A170" s="0" t="s">
        <v>338</v>
      </c>
      <c r="B170" s="0" t="n">
        <v>1.98016835</v>
      </c>
      <c r="C170" s="0" t="n">
        <f aca="false">2^B170</f>
        <v>3.94539118404869</v>
      </c>
      <c r="D170" s="0" t="s">
        <v>339</v>
      </c>
    </row>
    <row r="171" customFormat="false" ht="15" hidden="false" customHeight="false" outlineLevel="0" collapsed="false">
      <c r="A171" s="0" t="s">
        <v>340</v>
      </c>
      <c r="B171" s="0" t="n">
        <v>1.9796921</v>
      </c>
      <c r="C171" s="0" t="n">
        <f aca="false">2^B171</f>
        <v>3.94408898060729</v>
      </c>
      <c r="D171" s="0" t="s">
        <v>341</v>
      </c>
    </row>
    <row r="172" customFormat="false" ht="15" hidden="false" customHeight="false" outlineLevel="0" collapsed="false">
      <c r="A172" s="0" t="s">
        <v>342</v>
      </c>
      <c r="B172" s="0" t="n">
        <v>1.9788076</v>
      </c>
      <c r="C172" s="0" t="n">
        <f aca="false">2^B172</f>
        <v>3.94167164539176</v>
      </c>
      <c r="D172" s="0" t="s">
        <v>343</v>
      </c>
    </row>
    <row r="173" customFormat="false" ht="15" hidden="false" customHeight="false" outlineLevel="0" collapsed="false">
      <c r="A173" s="0" t="s">
        <v>344</v>
      </c>
      <c r="B173" s="0" t="n">
        <v>1.96921155</v>
      </c>
      <c r="C173" s="0" t="n">
        <f aca="false">2^B173</f>
        <v>3.91554071592892</v>
      </c>
      <c r="D173" s="0" t="s">
        <v>345</v>
      </c>
    </row>
    <row r="174" customFormat="false" ht="15" hidden="false" customHeight="false" outlineLevel="0" collapsed="false">
      <c r="A174" s="0" t="s">
        <v>346</v>
      </c>
      <c r="B174" s="0" t="n">
        <v>1.9688212</v>
      </c>
      <c r="C174" s="0" t="n">
        <f aca="false">2^B174</f>
        <v>3.91448143138162</v>
      </c>
      <c r="D174" s="0" t="s">
        <v>347</v>
      </c>
    </row>
    <row r="175" customFormat="false" ht="15" hidden="false" customHeight="false" outlineLevel="0" collapsed="false">
      <c r="A175" s="0" t="s">
        <v>348</v>
      </c>
      <c r="B175" s="0" t="n">
        <v>1.9674098</v>
      </c>
      <c r="C175" s="0" t="n">
        <f aca="false">2^B175</f>
        <v>3.91065373579071</v>
      </c>
      <c r="D175" s="0" t="s">
        <v>349</v>
      </c>
    </row>
    <row r="176" customFormat="false" ht="15" hidden="false" customHeight="false" outlineLevel="0" collapsed="false">
      <c r="A176" s="0" t="s">
        <v>350</v>
      </c>
      <c r="B176" s="0" t="n">
        <v>1.9535124</v>
      </c>
      <c r="C176" s="0" t="n">
        <f aca="false">2^B176</f>
        <v>3.8731634894277</v>
      </c>
      <c r="D176" s="0" t="s">
        <v>351</v>
      </c>
    </row>
    <row r="177" customFormat="false" ht="15" hidden="false" customHeight="false" outlineLevel="0" collapsed="false">
      <c r="A177" s="0" t="s">
        <v>352</v>
      </c>
      <c r="B177" s="0" t="n">
        <v>1.95190785</v>
      </c>
      <c r="C177" s="0" t="n">
        <f aca="false">2^B177</f>
        <v>3.86885819300055</v>
      </c>
    </row>
    <row r="178" customFormat="false" ht="15" hidden="false" customHeight="false" outlineLevel="0" collapsed="false">
      <c r="A178" s="0" t="s">
        <v>353</v>
      </c>
      <c r="B178" s="0" t="n">
        <v>1.9507755</v>
      </c>
      <c r="C178" s="0" t="n">
        <f aca="false">2^B178</f>
        <v>3.86582277480888</v>
      </c>
      <c r="D178" s="0" t="s">
        <v>354</v>
      </c>
    </row>
    <row r="179" customFormat="false" ht="15" hidden="false" customHeight="false" outlineLevel="0" collapsed="false">
      <c r="A179" s="0" t="s">
        <v>355</v>
      </c>
      <c r="B179" s="0" t="n">
        <v>1.9386961</v>
      </c>
      <c r="C179" s="0" t="n">
        <f aca="false">2^B179</f>
        <v>3.83359013301107</v>
      </c>
      <c r="D179" s="0" t="s">
        <v>356</v>
      </c>
    </row>
    <row r="180" customFormat="false" ht="15" hidden="false" customHeight="false" outlineLevel="0" collapsed="false">
      <c r="A180" s="0" t="s">
        <v>357</v>
      </c>
      <c r="B180" s="0" t="n">
        <v>1.9386599</v>
      </c>
      <c r="C180" s="0" t="n">
        <f aca="false">2^B180</f>
        <v>3.83349394205053</v>
      </c>
      <c r="D180" s="0" t="s">
        <v>358</v>
      </c>
    </row>
    <row r="181" customFormat="false" ht="15" hidden="false" customHeight="false" outlineLevel="0" collapsed="false">
      <c r="A181" s="0" t="s">
        <v>359</v>
      </c>
      <c r="B181" s="0" t="n">
        <v>1.9386509</v>
      </c>
      <c r="C181" s="0" t="n">
        <f aca="false">2^B181</f>
        <v>3.83347002754546</v>
      </c>
      <c r="D181" s="0" t="s">
        <v>360</v>
      </c>
    </row>
    <row r="182" customFormat="false" ht="15" hidden="false" customHeight="false" outlineLevel="0" collapsed="false">
      <c r="A182" s="0" t="s">
        <v>361</v>
      </c>
      <c r="B182" s="0" t="n">
        <v>1.9366292</v>
      </c>
      <c r="C182" s="0" t="n">
        <f aca="false">2^B182</f>
        <v>3.82810181152846</v>
      </c>
      <c r="D182" s="0" t="s">
        <v>362</v>
      </c>
    </row>
    <row r="183" customFormat="false" ht="15" hidden="false" customHeight="false" outlineLevel="0" collapsed="false">
      <c r="A183" s="0" t="s">
        <v>363</v>
      </c>
      <c r="B183" s="0" t="n">
        <v>1.93572635</v>
      </c>
      <c r="C183" s="0" t="n">
        <f aca="false">2^B183</f>
        <v>3.82570690450449</v>
      </c>
      <c r="D183" s="0" t="s">
        <v>364</v>
      </c>
    </row>
    <row r="184" customFormat="false" ht="15" hidden="false" customHeight="false" outlineLevel="0" collapsed="false">
      <c r="A184" s="0" t="s">
        <v>365</v>
      </c>
      <c r="B184" s="0" t="n">
        <v>1.9350198</v>
      </c>
      <c r="C184" s="0" t="n">
        <f aca="false">2^B184</f>
        <v>3.82383374951058</v>
      </c>
      <c r="D184" s="0" t="s">
        <v>366</v>
      </c>
    </row>
    <row r="185" customFormat="false" ht="15" hidden="false" customHeight="false" outlineLevel="0" collapsed="false">
      <c r="A185" s="0" t="s">
        <v>367</v>
      </c>
      <c r="B185" s="0" t="n">
        <v>1.93387555</v>
      </c>
      <c r="C185" s="0" t="n">
        <f aca="false">2^B185</f>
        <v>3.82080214064286</v>
      </c>
      <c r="D185" s="0" t="s">
        <v>368</v>
      </c>
    </row>
    <row r="186" customFormat="false" ht="15" hidden="false" customHeight="false" outlineLevel="0" collapsed="false">
      <c r="A186" s="0" t="s">
        <v>369</v>
      </c>
      <c r="B186" s="0" t="n">
        <v>1.9094518</v>
      </c>
      <c r="C186" s="0" t="n">
        <f aca="false">2^B186</f>
        <v>3.75666325637199</v>
      </c>
      <c r="D186" s="0" t="s">
        <v>370</v>
      </c>
    </row>
    <row r="187" customFormat="false" ht="15" hidden="false" customHeight="false" outlineLevel="0" collapsed="false">
      <c r="A187" s="0" t="s">
        <v>371</v>
      </c>
      <c r="B187" s="0" t="n">
        <v>1.9078587</v>
      </c>
      <c r="C187" s="0" t="n">
        <f aca="false">2^B187</f>
        <v>3.75251724009888</v>
      </c>
      <c r="D187" s="0" t="s">
        <v>372</v>
      </c>
    </row>
    <row r="188" customFormat="false" ht="15" hidden="false" customHeight="false" outlineLevel="0" collapsed="false">
      <c r="A188" s="0" t="s">
        <v>373</v>
      </c>
      <c r="B188" s="0" t="n">
        <v>1.9020871</v>
      </c>
      <c r="C188" s="0" t="n">
        <f aca="false">2^B188</f>
        <v>3.73753502736993</v>
      </c>
      <c r="D188" s="0" t="s">
        <v>374</v>
      </c>
    </row>
    <row r="189" customFormat="false" ht="15" hidden="false" customHeight="false" outlineLevel="0" collapsed="false">
      <c r="A189" s="0" t="s">
        <v>375</v>
      </c>
      <c r="B189" s="0" t="n">
        <v>1.89562465</v>
      </c>
      <c r="C189" s="0" t="n">
        <f aca="false">2^B189</f>
        <v>3.72083044601588</v>
      </c>
      <c r="D189" s="0" t="s">
        <v>376</v>
      </c>
    </row>
    <row r="190" customFormat="false" ht="15" hidden="false" customHeight="false" outlineLevel="0" collapsed="false">
      <c r="A190" s="0" t="s">
        <v>377</v>
      </c>
      <c r="B190" s="0" t="n">
        <v>1.88294255</v>
      </c>
      <c r="C190" s="0" t="n">
        <f aca="false">2^B190</f>
        <v>3.68826559717498</v>
      </c>
      <c r="D190" s="0" t="s">
        <v>378</v>
      </c>
    </row>
    <row r="191" customFormat="false" ht="15" hidden="false" customHeight="false" outlineLevel="0" collapsed="false">
      <c r="A191" s="0" t="s">
        <v>379</v>
      </c>
      <c r="B191" s="0" t="n">
        <v>1.8809674</v>
      </c>
      <c r="C191" s="0" t="n">
        <f aca="false">2^B191</f>
        <v>3.68321955964776</v>
      </c>
      <c r="D191" s="0" t="s">
        <v>380</v>
      </c>
    </row>
    <row r="192" customFormat="false" ht="15" hidden="false" customHeight="false" outlineLevel="0" collapsed="false">
      <c r="A192" s="0" t="s">
        <v>381</v>
      </c>
      <c r="B192" s="0" t="n">
        <v>1.8733776</v>
      </c>
      <c r="C192" s="0" t="n">
        <f aca="false">2^B192</f>
        <v>3.66389357975784</v>
      </c>
      <c r="D192" s="0" t="s">
        <v>382</v>
      </c>
    </row>
    <row r="193" customFormat="false" ht="15" hidden="false" customHeight="false" outlineLevel="0" collapsed="false">
      <c r="A193" s="0" t="s">
        <v>383</v>
      </c>
      <c r="B193" s="0" t="n">
        <v>1.8692387</v>
      </c>
      <c r="C193" s="0" t="n">
        <f aca="false">2^B193</f>
        <v>3.65339742010899</v>
      </c>
      <c r="D193" s="0" t="s">
        <v>384</v>
      </c>
    </row>
    <row r="194" customFormat="false" ht="15" hidden="false" customHeight="false" outlineLevel="0" collapsed="false">
      <c r="A194" s="0" t="s">
        <v>385</v>
      </c>
      <c r="B194" s="0" t="n">
        <v>1.8526905</v>
      </c>
      <c r="C194" s="0" t="n">
        <f aca="false">2^B194</f>
        <v>3.61173113623239</v>
      </c>
      <c r="D194" s="0" t="s">
        <v>386</v>
      </c>
    </row>
    <row r="195" customFormat="false" ht="15" hidden="false" customHeight="false" outlineLevel="0" collapsed="false">
      <c r="A195" s="0" t="s">
        <v>387</v>
      </c>
      <c r="B195" s="0" t="n">
        <v>1.85060915</v>
      </c>
      <c r="C195" s="0" t="n">
        <f aca="false">2^B195</f>
        <v>3.60652431394852</v>
      </c>
      <c r="D195" s="0" t="s">
        <v>388</v>
      </c>
    </row>
    <row r="196" customFormat="false" ht="15" hidden="false" customHeight="false" outlineLevel="0" collapsed="false">
      <c r="A196" s="0" t="s">
        <v>389</v>
      </c>
      <c r="B196" s="0" t="n">
        <v>1.8458389</v>
      </c>
      <c r="C196" s="0" t="n">
        <f aca="false">2^B196</f>
        <v>3.59461908725832</v>
      </c>
      <c r="D196" s="0" t="s">
        <v>390</v>
      </c>
    </row>
    <row r="197" customFormat="false" ht="15" hidden="false" customHeight="false" outlineLevel="0" collapsed="false">
      <c r="A197" s="0" t="s">
        <v>391</v>
      </c>
      <c r="B197" s="0" t="n">
        <v>1.84024085</v>
      </c>
      <c r="C197" s="0" t="n">
        <f aca="false">2^B197</f>
        <v>3.58069801165042</v>
      </c>
      <c r="D197" s="0" t="s">
        <v>392</v>
      </c>
    </row>
    <row r="198" customFormat="false" ht="15" hidden="false" customHeight="false" outlineLevel="0" collapsed="false">
      <c r="A198" s="0" t="s">
        <v>393</v>
      </c>
      <c r="B198" s="0" t="n">
        <v>1.8389013</v>
      </c>
      <c r="C198" s="0" t="n">
        <f aca="false">2^B198</f>
        <v>3.57737485757027</v>
      </c>
      <c r="D198" s="0" t="s">
        <v>394</v>
      </c>
    </row>
    <row r="199" customFormat="false" ht="15" hidden="false" customHeight="false" outlineLevel="0" collapsed="false">
      <c r="A199" s="0" t="s">
        <v>395</v>
      </c>
      <c r="B199" s="0" t="n">
        <v>1.8354341</v>
      </c>
      <c r="C199" s="0" t="n">
        <f aca="false">2^B199</f>
        <v>3.5687877472124</v>
      </c>
      <c r="D199" s="0" t="s">
        <v>396</v>
      </c>
    </row>
    <row r="200" customFormat="false" ht="15" hidden="false" customHeight="false" outlineLevel="0" collapsed="false">
      <c r="A200" s="2" t="s">
        <v>397</v>
      </c>
      <c r="B200" s="2" t="n">
        <v>1.83126785</v>
      </c>
      <c r="C200" s="2" t="n">
        <f aca="false">2^B200</f>
        <v>3.55849658142323</v>
      </c>
      <c r="D200" s="2" t="s">
        <v>398</v>
      </c>
    </row>
    <row r="201" customFormat="false" ht="15" hidden="false" customHeight="false" outlineLevel="0" collapsed="false">
      <c r="A201" s="0" t="s">
        <v>399</v>
      </c>
      <c r="B201" s="0" t="n">
        <v>1.8306364</v>
      </c>
      <c r="C201" s="0" t="n">
        <f aca="false">2^B201</f>
        <v>3.55693941173081</v>
      </c>
      <c r="D201" s="0" t="s">
        <v>400</v>
      </c>
    </row>
    <row r="202" customFormat="false" ht="15" hidden="false" customHeight="false" outlineLevel="0" collapsed="false">
      <c r="A202" s="0" t="s">
        <v>401</v>
      </c>
      <c r="B202" s="0" t="n">
        <v>1.8260472</v>
      </c>
      <c r="C202" s="0" t="n">
        <f aca="false">2^B202</f>
        <v>3.54564279607082</v>
      </c>
      <c r="D202" s="0" t="s">
        <v>402</v>
      </c>
    </row>
    <row r="203" customFormat="false" ht="15" hidden="false" customHeight="false" outlineLevel="0" collapsed="false">
      <c r="A203" s="0" t="s">
        <v>403</v>
      </c>
      <c r="B203" s="0" t="n">
        <v>1.8217232</v>
      </c>
      <c r="C203" s="0" t="n">
        <f aca="false">2^B203</f>
        <v>3.53503181688278</v>
      </c>
      <c r="D203" s="0" t="s">
        <v>404</v>
      </c>
    </row>
    <row r="204" customFormat="false" ht="15" hidden="false" customHeight="false" outlineLevel="0" collapsed="false">
      <c r="A204" s="0" t="s">
        <v>405</v>
      </c>
      <c r="B204" s="0" t="n">
        <v>1.8208508</v>
      </c>
      <c r="C204" s="0" t="n">
        <f aca="false">2^B204</f>
        <v>3.53289482367265</v>
      </c>
      <c r="D204" s="0" t="s">
        <v>406</v>
      </c>
    </row>
    <row r="205" customFormat="false" ht="15" hidden="false" customHeight="false" outlineLevel="0" collapsed="false">
      <c r="A205" s="0" t="s">
        <v>407</v>
      </c>
      <c r="B205" s="0" t="n">
        <v>1.8159667</v>
      </c>
      <c r="C205" s="0" t="n">
        <f aca="false">2^B205</f>
        <v>3.52095478333663</v>
      </c>
      <c r="D205" s="0" t="s">
        <v>408</v>
      </c>
    </row>
    <row r="206" customFormat="false" ht="15" hidden="false" customHeight="false" outlineLevel="0" collapsed="false">
      <c r="A206" s="0" t="s">
        <v>409</v>
      </c>
      <c r="B206" s="0" t="n">
        <v>1.81500945</v>
      </c>
      <c r="C206" s="0" t="n">
        <f aca="false">2^B206</f>
        <v>3.51861935141849</v>
      </c>
      <c r="D206" s="0" t="s">
        <v>410</v>
      </c>
    </row>
    <row r="207" customFormat="false" ht="15" hidden="false" customHeight="false" outlineLevel="0" collapsed="false">
      <c r="A207" s="0" t="s">
        <v>411</v>
      </c>
      <c r="B207" s="0" t="n">
        <v>1.81390575</v>
      </c>
      <c r="C207" s="0" t="n">
        <f aca="false">2^B207</f>
        <v>3.51592854362023</v>
      </c>
      <c r="D207" s="0" t="s">
        <v>412</v>
      </c>
    </row>
    <row r="208" customFormat="false" ht="15" hidden="false" customHeight="false" outlineLevel="0" collapsed="false">
      <c r="A208" s="0" t="s">
        <v>413</v>
      </c>
      <c r="B208" s="0" t="n">
        <v>1.8110581</v>
      </c>
      <c r="C208" s="0" t="n">
        <f aca="false">2^B208</f>
        <v>3.50899550583068</v>
      </c>
      <c r="D208" s="0" t="s">
        <v>414</v>
      </c>
    </row>
    <row r="209" customFormat="false" ht="15" hidden="false" customHeight="false" outlineLevel="0" collapsed="false">
      <c r="A209" s="2" t="s">
        <v>415</v>
      </c>
      <c r="B209" s="2" t="n">
        <v>1.8103525</v>
      </c>
      <c r="C209" s="2" t="n">
        <f aca="false">2^B209</f>
        <v>3.50727972960386</v>
      </c>
      <c r="D209" s="2" t="s">
        <v>416</v>
      </c>
    </row>
    <row r="210" customFormat="false" ht="15" hidden="false" customHeight="false" outlineLevel="0" collapsed="false">
      <c r="A210" s="0" t="s">
        <v>417</v>
      </c>
      <c r="B210" s="0" t="n">
        <v>1.8101102</v>
      </c>
      <c r="C210" s="0" t="n">
        <f aca="false">2^B210</f>
        <v>3.50669073297223</v>
      </c>
      <c r="D210" s="0" t="s">
        <v>418</v>
      </c>
    </row>
    <row r="211" customFormat="false" ht="15" hidden="false" customHeight="false" outlineLevel="0" collapsed="false">
      <c r="A211" s="0" t="s">
        <v>419</v>
      </c>
      <c r="B211" s="0" t="n">
        <v>1.80946185</v>
      </c>
      <c r="C211" s="0" t="n">
        <f aca="false">2^B211</f>
        <v>3.50511517328915</v>
      </c>
    </row>
    <row r="212" customFormat="false" ht="15" hidden="false" customHeight="false" outlineLevel="0" collapsed="false">
      <c r="A212" s="0" t="s">
        <v>420</v>
      </c>
      <c r="B212" s="0" t="n">
        <v>1.8047682</v>
      </c>
      <c r="C212" s="0" t="n">
        <f aca="false">2^B212</f>
        <v>3.49373019563984</v>
      </c>
      <c r="D212" s="0" t="s">
        <v>421</v>
      </c>
    </row>
    <row r="213" customFormat="false" ht="15" hidden="false" customHeight="false" outlineLevel="0" collapsed="false">
      <c r="A213" s="0" t="s">
        <v>422</v>
      </c>
      <c r="B213" s="0" t="n">
        <v>1.80196575</v>
      </c>
      <c r="C213" s="0" t="n">
        <f aca="false">2^B213</f>
        <v>3.48695017595397</v>
      </c>
      <c r="D213" s="0" t="s">
        <v>423</v>
      </c>
    </row>
    <row r="214" customFormat="false" ht="15" hidden="false" customHeight="false" outlineLevel="0" collapsed="false">
      <c r="A214" s="0" t="s">
        <v>424</v>
      </c>
      <c r="B214" s="0" t="n">
        <v>1.79876505</v>
      </c>
      <c r="C214" s="0" t="n">
        <f aca="false">2^B214</f>
        <v>3.47922275611594</v>
      </c>
      <c r="D214" s="0" t="s">
        <v>425</v>
      </c>
    </row>
    <row r="215" customFormat="false" ht="15" hidden="false" customHeight="false" outlineLevel="0" collapsed="false">
      <c r="A215" s="0" t="s">
        <v>426</v>
      </c>
      <c r="B215" s="0" t="n">
        <v>1.79469795</v>
      </c>
      <c r="C215" s="0" t="n">
        <f aca="false">2^B215</f>
        <v>3.46942829534152</v>
      </c>
      <c r="D215" s="0" t="s">
        <v>427</v>
      </c>
    </row>
    <row r="216" customFormat="false" ht="15" hidden="false" customHeight="false" outlineLevel="0" collapsed="false">
      <c r="A216" s="0" t="s">
        <v>428</v>
      </c>
      <c r="B216" s="0" t="n">
        <v>1.79162545</v>
      </c>
      <c r="C216" s="0" t="n">
        <f aca="false">2^B216</f>
        <v>3.46204733463258</v>
      </c>
      <c r="D216" s="0" t="s">
        <v>429</v>
      </c>
    </row>
    <row r="217" customFormat="false" ht="15" hidden="false" customHeight="false" outlineLevel="0" collapsed="false">
      <c r="A217" s="0" t="s">
        <v>430</v>
      </c>
      <c r="B217" s="0" t="n">
        <v>1.78827395</v>
      </c>
      <c r="C217" s="0" t="n">
        <f aca="false">2^B217</f>
        <v>3.4540140467102</v>
      </c>
      <c r="D217" s="0" t="s">
        <v>431</v>
      </c>
    </row>
    <row r="218" customFormat="false" ht="15" hidden="false" customHeight="false" outlineLevel="0" collapsed="false">
      <c r="A218" s="0" t="s">
        <v>432</v>
      </c>
      <c r="B218" s="0" t="n">
        <v>1.7871063</v>
      </c>
      <c r="C218" s="0" t="n">
        <f aca="false">2^B218</f>
        <v>3.45121966000027</v>
      </c>
      <c r="D218" s="0" t="s">
        <v>433</v>
      </c>
    </row>
    <row r="219" customFormat="false" ht="15" hidden="false" customHeight="false" outlineLevel="0" collapsed="false">
      <c r="A219" s="0" t="s">
        <v>434</v>
      </c>
      <c r="B219" s="0" t="n">
        <v>1.7868994</v>
      </c>
      <c r="C219" s="0" t="n">
        <f aca="false">2^B219</f>
        <v>3.45072474865198</v>
      </c>
      <c r="D219" s="0" t="s">
        <v>435</v>
      </c>
    </row>
    <row r="220" customFormat="false" ht="15" hidden="false" customHeight="false" outlineLevel="0" collapsed="false">
      <c r="A220" s="0" t="s">
        <v>436</v>
      </c>
      <c r="B220" s="0" t="n">
        <v>1.7854812</v>
      </c>
      <c r="C220" s="0" t="n">
        <f aca="false">2^B220</f>
        <v>3.44733427933988</v>
      </c>
      <c r="D220" s="0" t="s">
        <v>437</v>
      </c>
    </row>
    <row r="221" customFormat="false" ht="15" hidden="false" customHeight="false" outlineLevel="0" collapsed="false">
      <c r="A221" s="0" t="s">
        <v>438</v>
      </c>
      <c r="B221" s="0" t="n">
        <v>1.78457715</v>
      </c>
      <c r="C221" s="0" t="n">
        <f aca="false">2^B221</f>
        <v>3.44517471949532</v>
      </c>
      <c r="D221" s="0" t="s">
        <v>439</v>
      </c>
    </row>
    <row r="222" customFormat="false" ht="15" hidden="false" customHeight="false" outlineLevel="0" collapsed="false">
      <c r="A222" s="0" t="s">
        <v>440</v>
      </c>
      <c r="B222" s="0" t="n">
        <v>1.7820502</v>
      </c>
      <c r="C222" s="0" t="n">
        <f aca="false">2^B222</f>
        <v>3.43914561136108</v>
      </c>
      <c r="D222" s="0" t="s">
        <v>441</v>
      </c>
    </row>
    <row r="223" customFormat="false" ht="15" hidden="false" customHeight="false" outlineLevel="0" collapsed="false">
      <c r="A223" s="0" t="s">
        <v>442</v>
      </c>
      <c r="B223" s="0" t="n">
        <v>1.7818516</v>
      </c>
      <c r="C223" s="0" t="n">
        <f aca="false">2^B223</f>
        <v>3.43867221449641</v>
      </c>
      <c r="D223" s="0" t="s">
        <v>443</v>
      </c>
    </row>
    <row r="224" customFormat="false" ht="15" hidden="false" customHeight="false" outlineLevel="0" collapsed="false">
      <c r="A224" s="0" t="s">
        <v>444</v>
      </c>
      <c r="B224" s="0" t="n">
        <v>1.7807568</v>
      </c>
      <c r="C224" s="0" t="n">
        <f aca="false">2^B224</f>
        <v>3.43606374203663</v>
      </c>
      <c r="D224" s="0" t="s">
        <v>445</v>
      </c>
    </row>
    <row r="225" customFormat="false" ht="15" hidden="false" customHeight="false" outlineLevel="0" collapsed="false">
      <c r="A225" s="0" t="s">
        <v>446</v>
      </c>
      <c r="B225" s="0" t="n">
        <v>1.77606375</v>
      </c>
      <c r="C225" s="0" t="n">
        <f aca="false">2^B225</f>
        <v>3.42490447497579</v>
      </c>
      <c r="D225" s="0" t="s">
        <v>447</v>
      </c>
    </row>
    <row r="226" customFormat="false" ht="15" hidden="false" customHeight="false" outlineLevel="0" collapsed="false">
      <c r="A226" s="0" t="s">
        <v>448</v>
      </c>
      <c r="B226" s="0" t="n">
        <v>1.77445405</v>
      </c>
      <c r="C226" s="0" t="n">
        <f aca="false">2^B226</f>
        <v>3.42108523799729</v>
      </c>
      <c r="D226" s="0" t="s">
        <v>449</v>
      </c>
    </row>
    <row r="227" customFormat="false" ht="15" hidden="false" customHeight="false" outlineLevel="0" collapsed="false">
      <c r="A227" s="0" t="s">
        <v>450</v>
      </c>
      <c r="B227" s="0" t="n">
        <v>1.7733433</v>
      </c>
      <c r="C227" s="0" t="n">
        <f aca="false">2^B227</f>
        <v>3.41845231290083</v>
      </c>
      <c r="D227" s="0" t="s">
        <v>451</v>
      </c>
    </row>
    <row r="228" customFormat="false" ht="15" hidden="false" customHeight="false" outlineLevel="0" collapsed="false">
      <c r="A228" s="0" t="s">
        <v>452</v>
      </c>
      <c r="B228" s="0" t="n">
        <v>1.77152755</v>
      </c>
      <c r="C228" s="0" t="n">
        <f aca="false">2^B228</f>
        <v>3.41415261670321</v>
      </c>
      <c r="D228" s="0" t="s">
        <v>453</v>
      </c>
    </row>
    <row r="229" customFormat="false" ht="15" hidden="false" customHeight="false" outlineLevel="0" collapsed="false">
      <c r="A229" s="0" t="s">
        <v>454</v>
      </c>
      <c r="B229" s="0" t="n">
        <v>1.7700317</v>
      </c>
      <c r="C229" s="0" t="n">
        <f aca="false">2^B229</f>
        <v>3.4106145068817</v>
      </c>
      <c r="D229" s="0" t="s">
        <v>455</v>
      </c>
    </row>
    <row r="230" customFormat="false" ht="15" hidden="false" customHeight="false" outlineLevel="0" collapsed="false">
      <c r="A230" s="2" t="s">
        <v>456</v>
      </c>
      <c r="B230" s="2" t="n">
        <v>1.7681824</v>
      </c>
      <c r="C230" s="2" t="n">
        <f aca="false">2^B230</f>
        <v>3.40624545554199</v>
      </c>
      <c r="D230" s="2" t="s">
        <v>457</v>
      </c>
    </row>
    <row r="231" customFormat="false" ht="15" hidden="false" customHeight="false" outlineLevel="0" collapsed="false">
      <c r="A231" s="0" t="s">
        <v>458</v>
      </c>
      <c r="B231" s="0" t="n">
        <v>1.76463385</v>
      </c>
      <c r="C231" s="0" t="n">
        <f aca="false">2^B231</f>
        <v>3.3978775199328</v>
      </c>
      <c r="D231" s="0" t="s">
        <v>459</v>
      </c>
    </row>
    <row r="232" customFormat="false" ht="15" hidden="false" customHeight="false" outlineLevel="0" collapsed="false">
      <c r="A232" s="4" t="s">
        <v>460</v>
      </c>
      <c r="B232" s="4" t="n">
        <v>1.7646107</v>
      </c>
      <c r="C232" s="4" t="n">
        <f aca="false">2^B232</f>
        <v>3.39782299681374</v>
      </c>
      <c r="D232" s="4" t="s">
        <v>461</v>
      </c>
    </row>
    <row r="233" customFormat="false" ht="15" hidden="false" customHeight="false" outlineLevel="0" collapsed="false">
      <c r="A233" s="0" t="s">
        <v>462</v>
      </c>
      <c r="B233" s="0" t="n">
        <v>1.763948</v>
      </c>
      <c r="C233" s="0" t="n">
        <f aca="false">2^B233</f>
        <v>3.39626256987033</v>
      </c>
      <c r="D233" s="0" t="s">
        <v>463</v>
      </c>
    </row>
    <row r="234" customFormat="false" ht="15" hidden="false" customHeight="false" outlineLevel="0" collapsed="false">
      <c r="A234" s="0" t="s">
        <v>464</v>
      </c>
      <c r="B234" s="0" t="n">
        <v>1.7628964</v>
      </c>
      <c r="C234" s="0" t="n">
        <f aca="false">2^B234</f>
        <v>3.39378789000207</v>
      </c>
      <c r="D234" s="0" t="s">
        <v>465</v>
      </c>
    </row>
    <row r="235" customFormat="false" ht="15" hidden="false" customHeight="false" outlineLevel="0" collapsed="false">
      <c r="A235" s="0" t="s">
        <v>466</v>
      </c>
      <c r="B235" s="0" t="n">
        <v>1.7623798</v>
      </c>
      <c r="C235" s="0" t="n">
        <f aca="false">2^B235</f>
        <v>3.39257286055131</v>
      </c>
      <c r="D235" s="0" t="s">
        <v>467</v>
      </c>
    </row>
    <row r="236" customFormat="false" ht="15" hidden="false" customHeight="false" outlineLevel="0" collapsed="false">
      <c r="A236" s="0" t="s">
        <v>468</v>
      </c>
      <c r="B236" s="0" t="n">
        <v>1.7622586</v>
      </c>
      <c r="C236" s="0" t="n">
        <f aca="false">2^B236</f>
        <v>3.39228786438231</v>
      </c>
      <c r="D236" s="0" t="s">
        <v>469</v>
      </c>
    </row>
    <row r="237" customFormat="false" ht="15" hidden="false" customHeight="false" outlineLevel="0" collapsed="false">
      <c r="A237" s="0" t="s">
        <v>470</v>
      </c>
      <c r="B237" s="0" t="n">
        <v>1.7583576</v>
      </c>
      <c r="C237" s="0" t="n">
        <f aca="false">2^B237</f>
        <v>3.38312761951088</v>
      </c>
      <c r="D237" s="0" t="s">
        <v>471</v>
      </c>
    </row>
    <row r="238" customFormat="false" ht="15" hidden="false" customHeight="false" outlineLevel="0" collapsed="false">
      <c r="A238" s="0" t="s">
        <v>472</v>
      </c>
      <c r="B238" s="0" t="n">
        <v>1.7555225</v>
      </c>
      <c r="C238" s="0" t="n">
        <f aca="false">2^B238</f>
        <v>3.37648582295642</v>
      </c>
      <c r="D238" s="0" t="s">
        <v>473</v>
      </c>
    </row>
    <row r="239" customFormat="false" ht="15" hidden="false" customHeight="false" outlineLevel="0" collapsed="false">
      <c r="A239" s="0" t="s">
        <v>474</v>
      </c>
      <c r="B239" s="0" t="n">
        <v>1.75102385</v>
      </c>
      <c r="C239" s="0" t="n">
        <f aca="false">2^B239</f>
        <v>3.36597357347653</v>
      </c>
      <c r="D239" s="0" t="s">
        <v>475</v>
      </c>
    </row>
    <row r="240" customFormat="false" ht="15" hidden="false" customHeight="false" outlineLevel="0" collapsed="false">
      <c r="A240" s="0" t="s">
        <v>476</v>
      </c>
      <c r="B240" s="0" t="n">
        <v>1.74755575</v>
      </c>
      <c r="C240" s="0" t="n">
        <f aca="false">2^B240</f>
        <v>3.35789181480175</v>
      </c>
      <c r="D240" s="0" t="s">
        <v>477</v>
      </c>
    </row>
    <row r="241" customFormat="false" ht="15" hidden="false" customHeight="false" outlineLevel="0" collapsed="false">
      <c r="A241" s="0" t="s">
        <v>478</v>
      </c>
      <c r="B241" s="0" t="n">
        <v>1.74373635</v>
      </c>
      <c r="C241" s="0" t="n">
        <f aca="false">2^B241</f>
        <v>3.34901386766946</v>
      </c>
      <c r="D241" s="0" t="s">
        <v>479</v>
      </c>
    </row>
    <row r="242" customFormat="false" ht="15" hidden="false" customHeight="false" outlineLevel="0" collapsed="false">
      <c r="A242" s="0" t="s">
        <v>480</v>
      </c>
      <c r="B242" s="0" t="n">
        <v>1.7394864</v>
      </c>
      <c r="C242" s="0" t="n">
        <f aca="false">2^B242</f>
        <v>3.33916272285376</v>
      </c>
      <c r="D242" s="0" t="s">
        <v>481</v>
      </c>
    </row>
    <row r="243" customFormat="false" ht="15" hidden="false" customHeight="false" outlineLevel="0" collapsed="false">
      <c r="A243" s="0" t="s">
        <v>482</v>
      </c>
      <c r="B243" s="0" t="n">
        <v>1.73748515</v>
      </c>
      <c r="C243" s="0" t="n">
        <f aca="false">2^B243</f>
        <v>3.33453397838483</v>
      </c>
    </row>
    <row r="244" customFormat="false" ht="15" hidden="false" customHeight="false" outlineLevel="0" collapsed="false">
      <c r="A244" s="0" t="s">
        <v>483</v>
      </c>
      <c r="B244" s="0" t="n">
        <v>1.7360586</v>
      </c>
      <c r="C244" s="0" t="n">
        <f aca="false">2^B244</f>
        <v>3.33123839043019</v>
      </c>
      <c r="D244" s="0" t="s">
        <v>484</v>
      </c>
    </row>
    <row r="245" customFormat="false" ht="15" hidden="false" customHeight="false" outlineLevel="0" collapsed="false">
      <c r="A245" s="0" t="s">
        <v>485</v>
      </c>
      <c r="B245" s="0" t="n">
        <v>1.73528255</v>
      </c>
      <c r="C245" s="0" t="n">
        <f aca="false">2^B245</f>
        <v>3.32944694297184</v>
      </c>
      <c r="D245" s="0" t="s">
        <v>486</v>
      </c>
    </row>
    <row r="246" customFormat="false" ht="15" hidden="false" customHeight="false" outlineLevel="0" collapsed="false">
      <c r="A246" s="0" t="s">
        <v>487</v>
      </c>
      <c r="B246" s="0" t="n">
        <v>1.73467625</v>
      </c>
      <c r="C246" s="0" t="n">
        <f aca="false">2^B246</f>
        <v>3.32804801976836</v>
      </c>
      <c r="D246" s="0" t="s">
        <v>488</v>
      </c>
    </row>
    <row r="247" customFormat="false" ht="15" hidden="false" customHeight="false" outlineLevel="0" collapsed="false">
      <c r="A247" s="0" t="s">
        <v>489</v>
      </c>
      <c r="B247" s="0" t="n">
        <v>1.73009685</v>
      </c>
      <c r="C247" s="0" t="n">
        <f aca="false">2^B247</f>
        <v>3.3175008839444</v>
      </c>
      <c r="D247" s="0" t="s">
        <v>490</v>
      </c>
    </row>
    <row r="248" customFormat="false" ht="15" hidden="false" customHeight="false" outlineLevel="0" collapsed="false">
      <c r="A248" s="0" t="s">
        <v>491</v>
      </c>
      <c r="B248" s="0" t="n">
        <v>1.729118</v>
      </c>
      <c r="C248" s="0" t="n">
        <f aca="false">2^B248</f>
        <v>3.31525076575614</v>
      </c>
      <c r="D248" s="0" t="s">
        <v>492</v>
      </c>
    </row>
    <row r="249" customFormat="false" ht="15" hidden="false" customHeight="false" outlineLevel="0" collapsed="false">
      <c r="A249" s="2" t="s">
        <v>493</v>
      </c>
      <c r="B249" s="2" t="n">
        <v>1.72327855</v>
      </c>
      <c r="C249" s="2" t="n">
        <f aca="false">2^B249</f>
        <v>3.30185908274069</v>
      </c>
      <c r="D249" s="2" t="s">
        <v>494</v>
      </c>
    </row>
    <row r="250" customFormat="false" ht="15" hidden="false" customHeight="false" outlineLevel="0" collapsed="false">
      <c r="A250" s="0" t="s">
        <v>495</v>
      </c>
      <c r="B250" s="0" t="n">
        <v>1.7184397</v>
      </c>
      <c r="C250" s="0" t="n">
        <f aca="false">2^B250</f>
        <v>3.29080308250907</v>
      </c>
      <c r="D250" s="0" t="s">
        <v>496</v>
      </c>
    </row>
    <row r="251" customFormat="false" ht="15" hidden="false" customHeight="false" outlineLevel="0" collapsed="false">
      <c r="A251" s="2" t="s">
        <v>497</v>
      </c>
      <c r="B251" s="2" t="n">
        <v>1.7176208</v>
      </c>
      <c r="C251" s="2" t="n">
        <f aca="false">2^B251</f>
        <v>3.28893569273311</v>
      </c>
      <c r="D251" s="2" t="s">
        <v>498</v>
      </c>
    </row>
    <row r="252" customFormat="false" ht="15" hidden="false" customHeight="false" outlineLevel="0" collapsed="false">
      <c r="A252" s="3" t="s">
        <v>499</v>
      </c>
      <c r="B252" s="3" t="n">
        <v>1.7167146</v>
      </c>
      <c r="C252" s="3" t="n">
        <f aca="false">2^B252</f>
        <v>3.28687046232305</v>
      </c>
      <c r="D252" s="3" t="s">
        <v>500</v>
      </c>
    </row>
    <row r="253" customFormat="false" ht="15" hidden="false" customHeight="false" outlineLevel="0" collapsed="false">
      <c r="A253" s="0" t="s">
        <v>501</v>
      </c>
      <c r="B253" s="0" t="n">
        <v>1.7160203</v>
      </c>
      <c r="C253" s="0" t="n">
        <f aca="false">2^B253</f>
        <v>3.28528902961625</v>
      </c>
      <c r="D253" s="0" t="s">
        <v>502</v>
      </c>
    </row>
    <row r="254" customFormat="false" ht="15" hidden="false" customHeight="false" outlineLevel="0" collapsed="false">
      <c r="A254" s="0" t="s">
        <v>503</v>
      </c>
      <c r="B254" s="0" t="n">
        <v>1.7152653</v>
      </c>
      <c r="C254" s="0" t="n">
        <f aca="false">2^B254</f>
        <v>3.28357020184392</v>
      </c>
      <c r="D254" s="0" t="s">
        <v>504</v>
      </c>
    </row>
    <row r="255" customFormat="false" ht="15" hidden="false" customHeight="false" outlineLevel="0" collapsed="false">
      <c r="A255" s="0" t="s">
        <v>505</v>
      </c>
      <c r="B255" s="0" t="n">
        <v>1.7133825</v>
      </c>
      <c r="C255" s="0" t="n">
        <f aca="false">2^B255</f>
        <v>3.27928774891877</v>
      </c>
      <c r="D255" s="0" t="s">
        <v>506</v>
      </c>
    </row>
    <row r="256" customFormat="false" ht="15" hidden="false" customHeight="false" outlineLevel="0" collapsed="false">
      <c r="A256" s="0" t="s">
        <v>507</v>
      </c>
      <c r="B256" s="0" t="n">
        <v>1.7089489</v>
      </c>
      <c r="C256" s="0" t="n">
        <f aca="false">2^B256</f>
        <v>3.26922551652002</v>
      </c>
      <c r="D256" s="0" t="s">
        <v>508</v>
      </c>
    </row>
    <row r="257" customFormat="false" ht="15" hidden="false" customHeight="false" outlineLevel="0" collapsed="false">
      <c r="A257" s="0" t="s">
        <v>509</v>
      </c>
      <c r="B257" s="0" t="n">
        <v>1.7086362</v>
      </c>
      <c r="C257" s="0" t="n">
        <f aca="false">2^B257</f>
        <v>3.26851699808113</v>
      </c>
      <c r="D257" s="0" t="s">
        <v>510</v>
      </c>
    </row>
    <row r="258" customFormat="false" ht="15" hidden="false" customHeight="false" outlineLevel="0" collapsed="false">
      <c r="A258" s="0" t="s">
        <v>511</v>
      </c>
      <c r="B258" s="0" t="n">
        <v>1.6918777</v>
      </c>
      <c r="C258" s="0" t="n">
        <f aca="false">2^B258</f>
        <v>3.23076922038364</v>
      </c>
      <c r="D258" s="0" t="s">
        <v>512</v>
      </c>
    </row>
    <row r="259" customFormat="false" ht="15" hidden="false" customHeight="false" outlineLevel="0" collapsed="false">
      <c r="A259" s="0" t="s">
        <v>513</v>
      </c>
      <c r="B259" s="0" t="n">
        <v>1.69080795</v>
      </c>
      <c r="C259" s="0" t="n">
        <f aca="false">2^B259</f>
        <v>3.22837451169782</v>
      </c>
      <c r="D259" s="0" t="s">
        <v>514</v>
      </c>
    </row>
    <row r="260" customFormat="false" ht="15" hidden="false" customHeight="false" outlineLevel="0" collapsed="false">
      <c r="A260" s="0" t="s">
        <v>515</v>
      </c>
      <c r="B260" s="0" t="n">
        <v>1.69019445</v>
      </c>
      <c r="C260" s="0" t="n">
        <f aca="false">2^B260</f>
        <v>3.2270019508697</v>
      </c>
      <c r="D260" s="0" t="s">
        <v>516</v>
      </c>
    </row>
    <row r="261" customFormat="false" ht="15" hidden="false" customHeight="false" outlineLevel="0" collapsed="false">
      <c r="A261" s="0" t="s">
        <v>517</v>
      </c>
      <c r="B261" s="0" t="n">
        <v>1.6895803</v>
      </c>
      <c r="C261" s="0" t="n">
        <f aca="false">2^B261</f>
        <v>3.22562852029993</v>
      </c>
      <c r="D261" s="0" t="s">
        <v>518</v>
      </c>
    </row>
    <row r="262" customFormat="false" ht="15" hidden="false" customHeight="false" outlineLevel="0" collapsed="false">
      <c r="A262" s="0" t="s">
        <v>519</v>
      </c>
      <c r="B262" s="0" t="n">
        <v>1.684961</v>
      </c>
      <c r="C262" s="0" t="n">
        <f aca="false">2^B262</f>
        <v>3.21531704296799</v>
      </c>
      <c r="D262" s="0" t="s">
        <v>520</v>
      </c>
    </row>
    <row r="263" customFormat="false" ht="15" hidden="false" customHeight="false" outlineLevel="0" collapsed="false">
      <c r="A263" s="0" t="s">
        <v>521</v>
      </c>
      <c r="B263" s="0" t="n">
        <v>1.68435605</v>
      </c>
      <c r="C263" s="0" t="n">
        <f aca="false">2^B263</f>
        <v>3.21396908082999</v>
      </c>
      <c r="D263" s="0" t="s">
        <v>522</v>
      </c>
    </row>
    <row r="264" customFormat="false" ht="15" hidden="false" customHeight="false" outlineLevel="0" collapsed="false">
      <c r="A264" s="0" t="s">
        <v>523</v>
      </c>
      <c r="B264" s="0" t="n">
        <v>1.68412685</v>
      </c>
      <c r="C264" s="0" t="n">
        <f aca="false">2^B264</f>
        <v>3.2134585202606</v>
      </c>
      <c r="D264" s="0" t="s">
        <v>524</v>
      </c>
    </row>
    <row r="265" customFormat="false" ht="15" hidden="false" customHeight="false" outlineLevel="0" collapsed="false">
      <c r="A265" s="0" t="s">
        <v>525</v>
      </c>
      <c r="B265" s="0" t="n">
        <v>1.6813937</v>
      </c>
      <c r="C265" s="0" t="n">
        <f aca="false">2^B265</f>
        <v>3.20737646570443</v>
      </c>
      <c r="D265" s="0" t="s">
        <v>526</v>
      </c>
    </row>
    <row r="266" customFormat="false" ht="15" hidden="false" customHeight="false" outlineLevel="0" collapsed="false">
      <c r="A266" s="0" t="s">
        <v>527</v>
      </c>
      <c r="B266" s="0" t="n">
        <v>1.673604</v>
      </c>
      <c r="C266" s="0" t="n">
        <f aca="false">2^B266</f>
        <v>3.1901051989295</v>
      </c>
      <c r="D266" s="0" t="s">
        <v>528</v>
      </c>
    </row>
    <row r="267" customFormat="false" ht="15" hidden="false" customHeight="false" outlineLevel="0" collapsed="false">
      <c r="A267" s="0" t="s">
        <v>529</v>
      </c>
      <c r="B267" s="0" t="n">
        <v>1.6727473</v>
      </c>
      <c r="C267" s="0" t="n">
        <f aca="false">2^B267</f>
        <v>3.18821141558367</v>
      </c>
      <c r="D267" s="0" t="s">
        <v>530</v>
      </c>
    </row>
    <row r="268" customFormat="false" ht="15" hidden="false" customHeight="false" outlineLevel="0" collapsed="false">
      <c r="A268" s="0" t="s">
        <v>531</v>
      </c>
      <c r="B268" s="0" t="n">
        <v>1.6652755</v>
      </c>
      <c r="C268" s="0" t="n">
        <f aca="false">2^B268</f>
        <v>3.17174217099512</v>
      </c>
    </row>
    <row r="269" customFormat="false" ht="15" hidden="false" customHeight="false" outlineLevel="0" collapsed="false">
      <c r="A269" s="0" t="s">
        <v>532</v>
      </c>
      <c r="B269" s="0" t="n">
        <v>1.6641385</v>
      </c>
      <c r="C269" s="0" t="n">
        <f aca="false">2^B269</f>
        <v>3.16924347927343</v>
      </c>
      <c r="D269" s="0" t="s">
        <v>533</v>
      </c>
    </row>
    <row r="270" customFormat="false" ht="15" hidden="false" customHeight="false" outlineLevel="0" collapsed="false">
      <c r="A270" s="0" t="s">
        <v>534</v>
      </c>
      <c r="B270" s="0" t="n">
        <v>1.6634959</v>
      </c>
      <c r="C270" s="0" t="n">
        <f aca="false">2^B270</f>
        <v>3.16783216065672</v>
      </c>
      <c r="D270" s="0" t="s">
        <v>535</v>
      </c>
    </row>
    <row r="271" customFormat="false" ht="15" hidden="false" customHeight="false" outlineLevel="0" collapsed="false">
      <c r="A271" s="0" t="s">
        <v>536</v>
      </c>
      <c r="B271" s="0" t="n">
        <v>1.6629957</v>
      </c>
      <c r="C271" s="0" t="n">
        <f aca="false">2^B271</f>
        <v>3.16673402491615</v>
      </c>
      <c r="D271" s="0" t="s">
        <v>537</v>
      </c>
    </row>
    <row r="272" customFormat="false" ht="15" hidden="false" customHeight="false" outlineLevel="0" collapsed="false">
      <c r="A272" s="0" t="s">
        <v>538</v>
      </c>
      <c r="B272" s="0" t="n">
        <v>1.6626334</v>
      </c>
      <c r="C272" s="0" t="n">
        <f aca="false">2^B272</f>
        <v>3.16593887163935</v>
      </c>
      <c r="D272" s="0" t="s">
        <v>539</v>
      </c>
    </row>
    <row r="273" customFormat="false" ht="15" hidden="false" customHeight="false" outlineLevel="0" collapsed="false">
      <c r="A273" s="0" t="s">
        <v>540</v>
      </c>
      <c r="B273" s="0" t="n">
        <v>1.66133805</v>
      </c>
      <c r="C273" s="0" t="n">
        <f aca="false">2^B273</f>
        <v>3.16309755155865</v>
      </c>
      <c r="D273" s="0" t="s">
        <v>541</v>
      </c>
    </row>
    <row r="274" customFormat="false" ht="15" hidden="false" customHeight="false" outlineLevel="0" collapsed="false">
      <c r="A274" s="0" t="s">
        <v>542</v>
      </c>
      <c r="B274" s="0" t="n">
        <v>1.66119205</v>
      </c>
      <c r="C274" s="0" t="n">
        <f aca="false">2^B274</f>
        <v>3.16277746390142</v>
      </c>
      <c r="D274" s="0" t="s">
        <v>543</v>
      </c>
    </row>
    <row r="275" customFormat="false" ht="15" hidden="false" customHeight="false" outlineLevel="0" collapsed="false">
      <c r="A275" s="0" t="s">
        <v>544</v>
      </c>
      <c r="B275" s="0" t="n">
        <v>1.6611199</v>
      </c>
      <c r="C275" s="0" t="n">
        <f aca="false">2^B275</f>
        <v>3.16261929555566</v>
      </c>
      <c r="D275" s="0" t="s">
        <v>545</v>
      </c>
    </row>
    <row r="276" customFormat="false" ht="15" hidden="false" customHeight="false" outlineLevel="0" collapsed="false">
      <c r="A276" s="0" t="s">
        <v>546</v>
      </c>
      <c r="B276" s="0" t="n">
        <v>1.6570612</v>
      </c>
      <c r="C276" s="0" t="n">
        <f aca="false">2^B276</f>
        <v>3.15373447671981</v>
      </c>
      <c r="D276" s="0" t="s">
        <v>547</v>
      </c>
    </row>
    <row r="277" customFormat="false" ht="15" hidden="false" customHeight="false" outlineLevel="0" collapsed="false">
      <c r="A277" s="0" t="s">
        <v>548</v>
      </c>
      <c r="B277" s="0" t="n">
        <v>1.6548389</v>
      </c>
      <c r="C277" s="0" t="n">
        <f aca="false">2^B277</f>
        <v>3.14888026374642</v>
      </c>
      <c r="D277" s="0" t="s">
        <v>549</v>
      </c>
    </row>
    <row r="278" customFormat="false" ht="15" hidden="false" customHeight="false" outlineLevel="0" collapsed="false">
      <c r="A278" s="0" t="s">
        <v>550</v>
      </c>
      <c r="B278" s="0" t="n">
        <v>1.65367485</v>
      </c>
      <c r="C278" s="0" t="n">
        <f aca="false">2^B278</f>
        <v>3.14634058930769</v>
      </c>
      <c r="D278" s="0" t="s">
        <v>551</v>
      </c>
    </row>
    <row r="279" customFormat="false" ht="15" hidden="false" customHeight="false" outlineLevel="0" collapsed="false">
      <c r="A279" s="0" t="s">
        <v>552</v>
      </c>
      <c r="B279" s="0" t="n">
        <v>1.64993725</v>
      </c>
      <c r="C279" s="0" t="n">
        <f aca="false">2^B279</f>
        <v>3.13819989265944</v>
      </c>
      <c r="D279" s="0" t="s">
        <v>553</v>
      </c>
    </row>
    <row r="280" customFormat="false" ht="15" hidden="false" customHeight="false" outlineLevel="0" collapsed="false">
      <c r="A280" s="0" t="s">
        <v>554</v>
      </c>
      <c r="B280" s="0" t="n">
        <v>1.6486525</v>
      </c>
      <c r="C280" s="0" t="n">
        <f aca="false">2^B280</f>
        <v>3.13540650422414</v>
      </c>
      <c r="D280" s="0" t="s">
        <v>555</v>
      </c>
    </row>
    <row r="281" customFormat="false" ht="15" hidden="false" customHeight="false" outlineLevel="0" collapsed="false">
      <c r="A281" s="0" t="s">
        <v>556</v>
      </c>
      <c r="B281" s="0" t="n">
        <v>1.6463335</v>
      </c>
      <c r="C281" s="0" t="n">
        <f aca="false">2^B281</f>
        <v>3.13037067415048</v>
      </c>
      <c r="D281" s="0" t="s">
        <v>557</v>
      </c>
    </row>
    <row r="282" customFormat="false" ht="15" hidden="false" customHeight="false" outlineLevel="0" collapsed="false">
      <c r="A282" s="0" t="s">
        <v>558</v>
      </c>
      <c r="B282" s="0" t="n">
        <v>1.6458753</v>
      </c>
      <c r="C282" s="0" t="n">
        <f aca="false">2^B282</f>
        <v>3.12937662616819</v>
      </c>
      <c r="D282" s="0" t="s">
        <v>559</v>
      </c>
    </row>
    <row r="283" customFormat="false" ht="15" hidden="false" customHeight="false" outlineLevel="0" collapsed="false">
      <c r="A283" s="0" t="s">
        <v>560</v>
      </c>
      <c r="B283" s="0" t="n">
        <v>1.6415955</v>
      </c>
      <c r="C283" s="0" t="n">
        <f aca="false">2^B283</f>
        <v>3.12010698857967</v>
      </c>
      <c r="D283" s="0" t="s">
        <v>561</v>
      </c>
    </row>
    <row r="284" customFormat="false" ht="15" hidden="false" customHeight="false" outlineLevel="0" collapsed="false">
      <c r="A284" s="0" t="s">
        <v>562</v>
      </c>
      <c r="B284" s="0" t="n">
        <v>1.63482735</v>
      </c>
      <c r="C284" s="0" t="n">
        <f aca="false">2^B284</f>
        <v>3.10550383634318</v>
      </c>
      <c r="D284" s="0" t="s">
        <v>563</v>
      </c>
    </row>
    <row r="285" customFormat="false" ht="15" hidden="false" customHeight="false" outlineLevel="0" collapsed="false">
      <c r="A285" s="0" t="s">
        <v>564</v>
      </c>
      <c r="B285" s="0" t="n">
        <v>1.63420125</v>
      </c>
      <c r="C285" s="0" t="n">
        <f aca="false">2^B285</f>
        <v>3.10415640389724</v>
      </c>
      <c r="D285" s="0" t="s">
        <v>565</v>
      </c>
    </row>
    <row r="286" customFormat="false" ht="15" hidden="false" customHeight="false" outlineLevel="0" collapsed="false">
      <c r="A286" s="0" t="s">
        <v>566</v>
      </c>
      <c r="B286" s="0" t="n">
        <v>1.633536</v>
      </c>
      <c r="C286" s="0" t="n">
        <f aca="false">2^B286</f>
        <v>3.10272535717518</v>
      </c>
      <c r="D286" s="0" t="s">
        <v>567</v>
      </c>
    </row>
    <row r="287" customFormat="false" ht="15" hidden="false" customHeight="false" outlineLevel="0" collapsed="false">
      <c r="A287" s="0" t="s">
        <v>568</v>
      </c>
      <c r="B287" s="0" t="n">
        <v>1.6310516</v>
      </c>
      <c r="C287" s="0" t="n">
        <f aca="false">2^B287</f>
        <v>3.09738689179331</v>
      </c>
      <c r="D287" s="0" t="s">
        <v>569</v>
      </c>
    </row>
    <row r="288" customFormat="false" ht="15" hidden="false" customHeight="false" outlineLevel="0" collapsed="false">
      <c r="A288" s="0" t="s">
        <v>570</v>
      </c>
      <c r="B288" s="0" t="n">
        <v>1.62751555</v>
      </c>
      <c r="C288" s="0" t="n">
        <f aca="false">2^B288</f>
        <v>3.08980448300692</v>
      </c>
      <c r="D288" s="0" t="s">
        <v>571</v>
      </c>
    </row>
    <row r="289" customFormat="false" ht="15" hidden="false" customHeight="false" outlineLevel="0" collapsed="false">
      <c r="A289" s="0" t="s">
        <v>572</v>
      </c>
      <c r="B289" s="0" t="n">
        <v>1.6261276</v>
      </c>
      <c r="C289" s="0" t="n">
        <f aca="false">2^B289</f>
        <v>3.08683335481183</v>
      </c>
      <c r="D289" s="0" t="s">
        <v>573</v>
      </c>
    </row>
    <row r="290" customFormat="false" ht="15" hidden="false" customHeight="false" outlineLevel="0" collapsed="false">
      <c r="A290" s="0" t="s">
        <v>574</v>
      </c>
      <c r="B290" s="0" t="n">
        <v>1.62170125</v>
      </c>
      <c r="C290" s="0" t="n">
        <f aca="false">2^B290</f>
        <v>3.0773771180986</v>
      </c>
      <c r="D290" s="0" t="s">
        <v>575</v>
      </c>
    </row>
    <row r="291" customFormat="false" ht="15" hidden="false" customHeight="false" outlineLevel="0" collapsed="false">
      <c r="A291" s="0" t="s">
        <v>576</v>
      </c>
      <c r="B291" s="0" t="n">
        <v>1.62028145</v>
      </c>
      <c r="C291" s="0" t="n">
        <f aca="false">2^B291</f>
        <v>3.07435006757657</v>
      </c>
      <c r="D291" s="0" t="s">
        <v>577</v>
      </c>
    </row>
    <row r="292" customFormat="false" ht="15" hidden="false" customHeight="false" outlineLevel="0" collapsed="false">
      <c r="A292" s="0" t="s">
        <v>578</v>
      </c>
      <c r="B292" s="0" t="n">
        <v>1.61805565</v>
      </c>
      <c r="C292" s="0" t="n">
        <f aca="false">2^B292</f>
        <v>3.06961059577402</v>
      </c>
      <c r="D292" s="0" t="s">
        <v>579</v>
      </c>
    </row>
    <row r="293" customFormat="false" ht="15" hidden="false" customHeight="false" outlineLevel="0" collapsed="false">
      <c r="A293" s="0" t="s">
        <v>580</v>
      </c>
      <c r="B293" s="0" t="n">
        <v>1.6167162</v>
      </c>
      <c r="C293" s="0" t="n">
        <f aca="false">2^B293</f>
        <v>3.06676198140123</v>
      </c>
      <c r="D293" s="0" t="s">
        <v>581</v>
      </c>
    </row>
    <row r="294" customFormat="false" ht="15" hidden="false" customHeight="false" outlineLevel="0" collapsed="false">
      <c r="A294" s="0" t="s">
        <v>582</v>
      </c>
      <c r="B294" s="0" t="n">
        <v>1.61652215</v>
      </c>
      <c r="C294" s="0" t="n">
        <f aca="false">2^B294</f>
        <v>3.06634951367586</v>
      </c>
      <c r="D294" s="0" t="s">
        <v>583</v>
      </c>
    </row>
    <row r="295" customFormat="false" ht="15" hidden="false" customHeight="false" outlineLevel="0" collapsed="false">
      <c r="A295" s="0" t="s">
        <v>584</v>
      </c>
      <c r="B295" s="0" t="n">
        <v>1.61522925</v>
      </c>
      <c r="C295" s="0" t="n">
        <f aca="false">2^B295</f>
        <v>3.0636027742202</v>
      </c>
      <c r="D295" s="0" t="s">
        <v>585</v>
      </c>
    </row>
    <row r="296" customFormat="false" ht="15" hidden="false" customHeight="false" outlineLevel="0" collapsed="false">
      <c r="A296" s="0" t="s">
        <v>586</v>
      </c>
      <c r="B296" s="0" t="n">
        <v>1.613212</v>
      </c>
      <c r="C296" s="0" t="n">
        <f aca="false">2^B296</f>
        <v>3.0593220815572</v>
      </c>
      <c r="D296" s="0" t="s">
        <v>587</v>
      </c>
    </row>
    <row r="297" customFormat="false" ht="15" hidden="false" customHeight="false" outlineLevel="0" collapsed="false">
      <c r="A297" s="0" t="s">
        <v>588</v>
      </c>
      <c r="B297" s="0" t="n">
        <v>1.6128523</v>
      </c>
      <c r="C297" s="0" t="n">
        <f aca="false">2^B297</f>
        <v>3.05855941103463</v>
      </c>
    </row>
    <row r="298" customFormat="false" ht="15" hidden="false" customHeight="false" outlineLevel="0" collapsed="false">
      <c r="A298" s="0" t="s">
        <v>589</v>
      </c>
      <c r="B298" s="0" t="n">
        <v>1.6127967</v>
      </c>
      <c r="C298" s="0" t="n">
        <f aca="false">2^B298</f>
        <v>3.05844153953609</v>
      </c>
      <c r="D298" s="0" t="s">
        <v>590</v>
      </c>
    </row>
    <row r="299" customFormat="false" ht="15" hidden="false" customHeight="false" outlineLevel="0" collapsed="false">
      <c r="A299" s="0" t="s">
        <v>591</v>
      </c>
      <c r="B299" s="0" t="n">
        <v>1.61071205</v>
      </c>
      <c r="C299" s="0" t="n">
        <f aca="false">2^B299</f>
        <v>3.05402537687557</v>
      </c>
      <c r="D299" s="0" t="s">
        <v>592</v>
      </c>
    </row>
    <row r="300" customFormat="false" ht="15" hidden="false" customHeight="false" outlineLevel="0" collapsed="false">
      <c r="A300" s="0" t="s">
        <v>593</v>
      </c>
      <c r="B300" s="0" t="n">
        <v>1.6096295</v>
      </c>
      <c r="C300" s="0" t="n">
        <f aca="false">2^B300</f>
        <v>3.05173459817199</v>
      </c>
      <c r="D300" s="0" t="s">
        <v>594</v>
      </c>
    </row>
    <row r="301" customFormat="false" ht="15" hidden="false" customHeight="false" outlineLevel="0" collapsed="false">
      <c r="A301" s="0" t="s">
        <v>595</v>
      </c>
      <c r="B301" s="0" t="n">
        <v>1.60756965</v>
      </c>
      <c r="C301" s="0" t="n">
        <f aca="false">2^B301</f>
        <v>3.0473805040104</v>
      </c>
      <c r="D301" s="0" t="s">
        <v>596</v>
      </c>
    </row>
    <row r="302" customFormat="false" ht="15" hidden="false" customHeight="false" outlineLevel="0" collapsed="false">
      <c r="A302" s="0" t="s">
        <v>597</v>
      </c>
      <c r="B302" s="0" t="n">
        <v>1.6074396</v>
      </c>
      <c r="C302" s="0" t="n">
        <f aca="false">2^B302</f>
        <v>3.04710581396065</v>
      </c>
      <c r="D302" s="0" t="s">
        <v>598</v>
      </c>
    </row>
    <row r="303" customFormat="false" ht="15" hidden="false" customHeight="false" outlineLevel="0" collapsed="false">
      <c r="A303" s="0" t="s">
        <v>599</v>
      </c>
      <c r="B303" s="0" t="n">
        <v>1.60647105</v>
      </c>
      <c r="C303" s="0" t="n">
        <f aca="false">2^B303</f>
        <v>3.04506083299895</v>
      </c>
      <c r="D303" s="0" t="s">
        <v>600</v>
      </c>
    </row>
    <row r="304" customFormat="false" ht="15" hidden="false" customHeight="false" outlineLevel="0" collapsed="false">
      <c r="A304" s="0" t="s">
        <v>601</v>
      </c>
      <c r="B304" s="0" t="n">
        <v>1.6060065</v>
      </c>
      <c r="C304" s="0" t="n">
        <f aca="false">2^B304</f>
        <v>3.04408047662052</v>
      </c>
      <c r="D304" s="0" t="s">
        <v>602</v>
      </c>
    </row>
    <row r="305" customFormat="false" ht="15" hidden="false" customHeight="false" outlineLevel="0" collapsed="false">
      <c r="A305" s="0" t="s">
        <v>603</v>
      </c>
      <c r="B305" s="0" t="n">
        <v>1.6054557</v>
      </c>
      <c r="C305" s="0" t="n">
        <f aca="false">2^B305</f>
        <v>3.04291851275858</v>
      </c>
      <c r="D305" s="0" t="s">
        <v>604</v>
      </c>
    </row>
    <row r="306" customFormat="false" ht="15" hidden="false" customHeight="false" outlineLevel="0" collapsed="false">
      <c r="A306" s="0" t="s">
        <v>605</v>
      </c>
      <c r="B306" s="0" t="n">
        <v>1.60269955</v>
      </c>
      <c r="C306" s="0" t="n">
        <f aca="false">2^B306</f>
        <v>3.03711081699973</v>
      </c>
      <c r="D306" s="0" t="s">
        <v>606</v>
      </c>
    </row>
    <row r="307" customFormat="false" ht="15" hidden="false" customHeight="false" outlineLevel="0" collapsed="false">
      <c r="A307" s="0" t="s">
        <v>607</v>
      </c>
      <c r="B307" s="0" t="n">
        <v>1.5942081</v>
      </c>
      <c r="C307" s="0" t="n">
        <f aca="false">2^B307</f>
        <v>3.01928741951049</v>
      </c>
      <c r="D307" s="0" t="s">
        <v>608</v>
      </c>
    </row>
    <row r="308" customFormat="false" ht="15" hidden="false" customHeight="false" outlineLevel="0" collapsed="false">
      <c r="A308" s="0" t="s">
        <v>609</v>
      </c>
      <c r="B308" s="0" t="n">
        <v>1.5929836</v>
      </c>
      <c r="C308" s="0" t="n">
        <f aca="false">2^B308</f>
        <v>3.01672586020384</v>
      </c>
      <c r="D308" s="0" t="s">
        <v>610</v>
      </c>
    </row>
    <row r="309" customFormat="false" ht="15" hidden="false" customHeight="false" outlineLevel="0" collapsed="false">
      <c r="A309" s="0" t="s">
        <v>611</v>
      </c>
      <c r="B309" s="0" t="n">
        <v>1.5924183</v>
      </c>
      <c r="C309" s="0" t="n">
        <f aca="false">2^B309</f>
        <v>3.01554402966154</v>
      </c>
      <c r="D309" s="0" t="s">
        <v>612</v>
      </c>
    </row>
    <row r="310" customFormat="false" ht="15" hidden="false" customHeight="false" outlineLevel="0" collapsed="false">
      <c r="A310" s="0" t="s">
        <v>613</v>
      </c>
      <c r="B310" s="0" t="n">
        <v>1.591208</v>
      </c>
      <c r="C310" s="0" t="n">
        <f aca="false">2^B310</f>
        <v>3.01301530227123</v>
      </c>
      <c r="D310" s="0" t="s">
        <v>614</v>
      </c>
    </row>
    <row r="311" customFormat="false" ht="15" hidden="false" customHeight="false" outlineLevel="0" collapsed="false">
      <c r="A311" s="0" t="s">
        <v>615</v>
      </c>
      <c r="B311" s="0" t="n">
        <v>1.58981165</v>
      </c>
      <c r="C311" s="0" t="n">
        <f aca="false">2^B311</f>
        <v>3.01010048769213</v>
      </c>
      <c r="D311" s="0" t="s">
        <v>616</v>
      </c>
    </row>
    <row r="312" customFormat="false" ht="15" hidden="false" customHeight="false" outlineLevel="0" collapsed="false">
      <c r="A312" s="0" t="s">
        <v>617</v>
      </c>
      <c r="B312" s="0" t="n">
        <v>1.5871805</v>
      </c>
      <c r="C312" s="0" t="n">
        <f aca="false">2^B312</f>
        <v>3.00461574705533</v>
      </c>
      <c r="D312" s="0" t="s">
        <v>618</v>
      </c>
    </row>
    <row r="313" customFormat="false" ht="15" hidden="false" customHeight="false" outlineLevel="0" collapsed="false">
      <c r="A313" s="0" t="s">
        <v>619</v>
      </c>
      <c r="B313" s="0" t="n">
        <v>1.57917345</v>
      </c>
      <c r="C313" s="0" t="n">
        <f aca="false">2^B313</f>
        <v>2.98798612738181</v>
      </c>
      <c r="D313" s="0" t="s">
        <v>620</v>
      </c>
    </row>
    <row r="314" customFormat="false" ht="15" hidden="false" customHeight="false" outlineLevel="0" collapsed="false">
      <c r="A314" s="0" t="s">
        <v>621</v>
      </c>
      <c r="B314" s="0" t="n">
        <v>1.5773281</v>
      </c>
      <c r="C314" s="0" t="n">
        <f aca="false">2^B314</f>
        <v>2.98416664013932</v>
      </c>
      <c r="D314" s="0" t="s">
        <v>622</v>
      </c>
    </row>
    <row r="315" customFormat="false" ht="15" hidden="false" customHeight="false" outlineLevel="0" collapsed="false">
      <c r="A315" s="0" t="s">
        <v>623</v>
      </c>
      <c r="B315" s="0" t="n">
        <v>1.57661425</v>
      </c>
      <c r="C315" s="0" t="n">
        <f aca="false">2^B315</f>
        <v>2.98269043043727</v>
      </c>
      <c r="D315" s="0" t="s">
        <v>624</v>
      </c>
    </row>
    <row r="316" customFormat="false" ht="15" hidden="false" customHeight="false" outlineLevel="0" collapsed="false">
      <c r="A316" s="0" t="s">
        <v>625</v>
      </c>
      <c r="B316" s="0" t="n">
        <v>1.57319865</v>
      </c>
      <c r="C316" s="0" t="n">
        <f aca="false">2^B316</f>
        <v>2.9756372231236</v>
      </c>
      <c r="D316" s="0" t="s">
        <v>626</v>
      </c>
    </row>
    <row r="317" customFormat="false" ht="15" hidden="false" customHeight="false" outlineLevel="0" collapsed="false">
      <c r="A317" s="0" t="s">
        <v>627</v>
      </c>
      <c r="B317" s="0" t="n">
        <v>1.57209935</v>
      </c>
      <c r="C317" s="0" t="n">
        <f aca="false">2^B317</f>
        <v>2.9733707205258</v>
      </c>
      <c r="D317" s="0" t="s">
        <v>628</v>
      </c>
    </row>
    <row r="318" customFormat="false" ht="15" hidden="false" customHeight="false" outlineLevel="0" collapsed="false">
      <c r="A318" s="0" t="s">
        <v>629</v>
      </c>
      <c r="B318" s="0" t="n">
        <v>1.56893315</v>
      </c>
      <c r="C318" s="0" t="n">
        <f aca="false">2^B318</f>
        <v>2.96685238978719</v>
      </c>
      <c r="D318" s="0" t="s">
        <v>630</v>
      </c>
    </row>
    <row r="319" customFormat="false" ht="15" hidden="false" customHeight="false" outlineLevel="0" collapsed="false">
      <c r="A319" s="0" t="s">
        <v>631</v>
      </c>
      <c r="B319" s="0" t="n">
        <v>1.56724305</v>
      </c>
      <c r="C319" s="0" t="n">
        <f aca="false">2^B319</f>
        <v>2.96337879270284</v>
      </c>
      <c r="D319" s="0" t="s">
        <v>632</v>
      </c>
    </row>
    <row r="320" customFormat="false" ht="15" hidden="false" customHeight="false" outlineLevel="0" collapsed="false">
      <c r="A320" s="0" t="s">
        <v>633</v>
      </c>
      <c r="B320" s="0" t="n">
        <v>1.5661305</v>
      </c>
      <c r="C320" s="0" t="n">
        <f aca="false">2^B320</f>
        <v>2.96109443177679</v>
      </c>
      <c r="D320" s="0" t="s">
        <v>634</v>
      </c>
    </row>
    <row r="321" customFormat="false" ht="15" hidden="false" customHeight="false" outlineLevel="0" collapsed="false">
      <c r="A321" s="0" t="s">
        <v>635</v>
      </c>
      <c r="B321" s="0" t="n">
        <v>1.5660168</v>
      </c>
      <c r="C321" s="0" t="n">
        <f aca="false">2^B321</f>
        <v>2.96086107464945</v>
      </c>
      <c r="D321" s="0" t="s">
        <v>636</v>
      </c>
    </row>
    <row r="322" customFormat="false" ht="15" hidden="false" customHeight="false" outlineLevel="0" collapsed="false">
      <c r="A322" s="0" t="s">
        <v>637</v>
      </c>
      <c r="B322" s="0" t="n">
        <v>1.56508585</v>
      </c>
      <c r="C322" s="0" t="n">
        <f aca="false">2^B322</f>
        <v>2.9589510906307</v>
      </c>
      <c r="D322" s="0" t="s">
        <v>638</v>
      </c>
    </row>
    <row r="323" customFormat="false" ht="15" hidden="false" customHeight="false" outlineLevel="0" collapsed="false">
      <c r="A323" s="0" t="s">
        <v>639</v>
      </c>
      <c r="B323" s="0" t="n">
        <v>1.5589997</v>
      </c>
      <c r="C323" s="0" t="n">
        <f aca="false">2^B323</f>
        <v>2.94649475892654</v>
      </c>
      <c r="D323" s="0" t="s">
        <v>640</v>
      </c>
    </row>
    <row r="324" customFormat="false" ht="15" hidden="false" customHeight="false" outlineLevel="0" collapsed="false">
      <c r="A324" s="2" t="s">
        <v>641</v>
      </c>
      <c r="B324" s="2" t="n">
        <v>1.55756485</v>
      </c>
      <c r="C324" s="2" t="n">
        <f aca="false">2^B324</f>
        <v>2.94356574330804</v>
      </c>
      <c r="D324" s="2" t="s">
        <v>642</v>
      </c>
    </row>
    <row r="325" customFormat="false" ht="15" hidden="false" customHeight="false" outlineLevel="0" collapsed="false">
      <c r="A325" s="0" t="s">
        <v>643</v>
      </c>
      <c r="B325" s="0" t="n">
        <v>1.5564271</v>
      </c>
      <c r="C325" s="0" t="n">
        <f aca="false">2^B325</f>
        <v>2.94124527945242</v>
      </c>
      <c r="D325" s="0" t="s">
        <v>644</v>
      </c>
    </row>
    <row r="326" customFormat="false" ht="15" hidden="false" customHeight="false" outlineLevel="0" collapsed="false">
      <c r="A326" s="0" t="s">
        <v>645</v>
      </c>
      <c r="B326" s="0" t="n">
        <v>1.5549176</v>
      </c>
      <c r="C326" s="0" t="n">
        <f aca="false">2^B326</f>
        <v>2.93816944725338</v>
      </c>
      <c r="D326" s="0" t="s">
        <v>646</v>
      </c>
    </row>
    <row r="327" customFormat="false" ht="15" hidden="false" customHeight="false" outlineLevel="0" collapsed="false">
      <c r="A327" s="0" t="s">
        <v>647</v>
      </c>
      <c r="B327" s="0" t="n">
        <v>1.552541</v>
      </c>
      <c r="C327" s="0" t="n">
        <f aca="false">2^B327</f>
        <v>2.93333328651049</v>
      </c>
      <c r="D327" s="0" t="s">
        <v>648</v>
      </c>
    </row>
    <row r="328" customFormat="false" ht="15" hidden="false" customHeight="false" outlineLevel="0" collapsed="false">
      <c r="A328" s="0" t="s">
        <v>649</v>
      </c>
      <c r="B328" s="0" t="n">
        <v>1.5458138</v>
      </c>
      <c r="C328" s="0" t="n">
        <f aca="false">2^B328</f>
        <v>2.919687170471</v>
      </c>
      <c r="D328" s="0" t="s">
        <v>650</v>
      </c>
    </row>
    <row r="329" customFormat="false" ht="15" hidden="false" customHeight="false" outlineLevel="0" collapsed="false">
      <c r="A329" s="0" t="s">
        <v>651</v>
      </c>
      <c r="B329" s="0" t="n">
        <v>1.54213945</v>
      </c>
      <c r="C329" s="0" t="n">
        <f aca="false">2^B329</f>
        <v>2.91226058167964</v>
      </c>
      <c r="D329" s="0" t="s">
        <v>652</v>
      </c>
    </row>
    <row r="330" customFormat="false" ht="15" hidden="false" customHeight="false" outlineLevel="0" collapsed="false">
      <c r="A330" s="0" t="s">
        <v>653</v>
      </c>
      <c r="B330" s="0" t="n">
        <v>1.53874775</v>
      </c>
      <c r="C330" s="0" t="n">
        <f aca="false">2^B330</f>
        <v>2.90542205221151</v>
      </c>
      <c r="D330" s="0" t="s">
        <v>654</v>
      </c>
    </row>
    <row r="331" customFormat="false" ht="15" hidden="false" customHeight="false" outlineLevel="0" collapsed="false">
      <c r="A331" s="0" t="s">
        <v>655</v>
      </c>
      <c r="B331" s="0" t="n">
        <v>1.53100735</v>
      </c>
      <c r="C331" s="0" t="n">
        <f aca="false">2^B331</f>
        <v>2.8898755186612</v>
      </c>
      <c r="D331" s="0" t="s">
        <v>656</v>
      </c>
    </row>
    <row r="332" customFormat="false" ht="15" hidden="false" customHeight="false" outlineLevel="0" collapsed="false">
      <c r="A332" s="0" t="s">
        <v>657</v>
      </c>
      <c r="B332" s="0" t="n">
        <v>1.5295802</v>
      </c>
      <c r="C332" s="0" t="n">
        <f aca="false">2^B332</f>
        <v>2.88701819505588</v>
      </c>
      <c r="D332" s="0" t="s">
        <v>658</v>
      </c>
    </row>
    <row r="333" customFormat="false" ht="15" hidden="false" customHeight="false" outlineLevel="0" collapsed="false">
      <c r="A333" s="0" t="s">
        <v>659</v>
      </c>
      <c r="B333" s="0" t="n">
        <v>1.52957565</v>
      </c>
      <c r="C333" s="0" t="n">
        <f aca="false">2^B333</f>
        <v>2.88700908993546</v>
      </c>
      <c r="D333" s="0" t="s">
        <v>660</v>
      </c>
    </row>
    <row r="334" customFormat="false" ht="15" hidden="false" customHeight="false" outlineLevel="0" collapsed="false">
      <c r="A334" s="0" t="s">
        <v>661</v>
      </c>
      <c r="B334" s="0" t="n">
        <v>1.5273344</v>
      </c>
      <c r="C334" s="0" t="n">
        <f aca="false">2^B334</f>
        <v>2.88252755674853</v>
      </c>
      <c r="D334" s="0" t="s">
        <v>662</v>
      </c>
    </row>
    <row r="335" customFormat="false" ht="15" hidden="false" customHeight="false" outlineLevel="0" collapsed="false">
      <c r="A335" s="0" t="s">
        <v>663</v>
      </c>
      <c r="B335" s="0" t="n">
        <v>1.5229423</v>
      </c>
      <c r="C335" s="0" t="n">
        <f aca="false">2^B335</f>
        <v>2.87376541571349</v>
      </c>
      <c r="D335" s="0" t="s">
        <v>664</v>
      </c>
    </row>
    <row r="336" customFormat="false" ht="15" hidden="false" customHeight="false" outlineLevel="0" collapsed="false">
      <c r="A336" s="0" t="s">
        <v>665</v>
      </c>
      <c r="B336" s="0" t="n">
        <v>1.5222266</v>
      </c>
      <c r="C336" s="0" t="n">
        <f aca="false">2^B336</f>
        <v>2.87234013610049</v>
      </c>
      <c r="D336" s="0" t="s">
        <v>666</v>
      </c>
    </row>
    <row r="337" customFormat="false" ht="15" hidden="false" customHeight="false" outlineLevel="0" collapsed="false">
      <c r="A337" s="0" t="s">
        <v>667</v>
      </c>
      <c r="B337" s="0" t="n">
        <v>1.5197666</v>
      </c>
      <c r="C337" s="0" t="n">
        <f aca="false">2^B337</f>
        <v>2.8674465614175</v>
      </c>
      <c r="D337" s="0" t="s">
        <v>668</v>
      </c>
    </row>
    <row r="338" customFormat="false" ht="15" hidden="false" customHeight="false" outlineLevel="0" collapsed="false">
      <c r="A338" s="0" t="s">
        <v>669</v>
      </c>
      <c r="B338" s="0" t="n">
        <v>1.5187855</v>
      </c>
      <c r="C338" s="0" t="n">
        <f aca="false">2^B338</f>
        <v>2.86549722674371</v>
      </c>
      <c r="D338" s="0" t="s">
        <v>670</v>
      </c>
    </row>
    <row r="339" customFormat="false" ht="15" hidden="false" customHeight="false" outlineLevel="0" collapsed="false">
      <c r="A339" s="2" t="s">
        <v>671</v>
      </c>
      <c r="B339" s="2" t="n">
        <v>1.51792255</v>
      </c>
      <c r="C339" s="2" t="n">
        <f aca="false">2^B339</f>
        <v>2.86378373819583</v>
      </c>
      <c r="D339" s="2" t="s">
        <v>672</v>
      </c>
    </row>
    <row r="340" customFormat="false" ht="15" hidden="false" customHeight="false" outlineLevel="0" collapsed="false">
      <c r="A340" s="0" t="s">
        <v>673</v>
      </c>
      <c r="B340" s="0" t="n">
        <v>1.51512975</v>
      </c>
      <c r="C340" s="0" t="n">
        <f aca="false">2^B340</f>
        <v>2.8582453266366</v>
      </c>
      <c r="D340" s="0" t="s">
        <v>674</v>
      </c>
    </row>
    <row r="341" customFormat="false" ht="15" hidden="false" customHeight="false" outlineLevel="0" collapsed="false">
      <c r="A341" s="0" t="s">
        <v>675</v>
      </c>
      <c r="B341" s="0" t="n">
        <v>1.5146881</v>
      </c>
      <c r="C341" s="0" t="n">
        <f aca="false">2^B341</f>
        <v>2.85737047033451</v>
      </c>
      <c r="D341" s="0" t="s">
        <v>676</v>
      </c>
    </row>
    <row r="342" customFormat="false" ht="15" hidden="false" customHeight="false" outlineLevel="0" collapsed="false">
      <c r="A342" s="0" t="s">
        <v>677</v>
      </c>
      <c r="B342" s="0" t="n">
        <v>1.51411245</v>
      </c>
      <c r="C342" s="0" t="n">
        <f aca="false">2^B342</f>
        <v>2.85623057787403</v>
      </c>
      <c r="D342" s="0" t="s">
        <v>678</v>
      </c>
    </row>
    <row r="343" customFormat="false" ht="15" hidden="false" customHeight="false" outlineLevel="0" collapsed="false">
      <c r="A343" s="0" t="s">
        <v>679</v>
      </c>
      <c r="B343" s="0" t="n">
        <v>1.51311935</v>
      </c>
      <c r="C343" s="0" t="n">
        <f aca="false">2^B343</f>
        <v>2.85426512679129</v>
      </c>
      <c r="D343" s="0" t="s">
        <v>680</v>
      </c>
    </row>
    <row r="344" customFormat="false" ht="15" hidden="false" customHeight="false" outlineLevel="0" collapsed="false">
      <c r="A344" s="0" t="s">
        <v>681</v>
      </c>
      <c r="B344" s="0" t="n">
        <v>1.51146435</v>
      </c>
      <c r="C344" s="0" t="n">
        <f aca="false">2^B344</f>
        <v>2.85099270940029</v>
      </c>
      <c r="D344" s="0" t="s">
        <v>682</v>
      </c>
    </row>
    <row r="345" customFormat="false" ht="15" hidden="false" customHeight="false" outlineLevel="0" collapsed="false">
      <c r="A345" s="0" t="s">
        <v>683</v>
      </c>
      <c r="B345" s="0" t="n">
        <v>1.5075507</v>
      </c>
      <c r="C345" s="0" t="n">
        <f aca="false">2^B345</f>
        <v>2.84326920102611</v>
      </c>
      <c r="D345" s="0" t="s">
        <v>684</v>
      </c>
    </row>
    <row r="346" customFormat="false" ht="15" hidden="false" customHeight="false" outlineLevel="0" collapsed="false">
      <c r="A346" s="0" t="s">
        <v>685</v>
      </c>
      <c r="B346" s="0" t="n">
        <v>1.50572595</v>
      </c>
      <c r="C346" s="0" t="n">
        <f aca="false">2^B346</f>
        <v>2.83967524970234</v>
      </c>
      <c r="D346" s="0" t="s">
        <v>686</v>
      </c>
    </row>
    <row r="347" customFormat="false" ht="15" hidden="false" customHeight="false" outlineLevel="0" collapsed="false">
      <c r="A347" s="2" t="s">
        <v>687</v>
      </c>
      <c r="B347" s="2" t="n">
        <v>1.50543515</v>
      </c>
      <c r="C347" s="2" t="n">
        <f aca="false">2^B347</f>
        <v>2.83910292199623</v>
      </c>
      <c r="D347" s="2" t="s">
        <v>688</v>
      </c>
    </row>
    <row r="348" customFormat="false" ht="15" hidden="false" customHeight="false" outlineLevel="0" collapsed="false">
      <c r="A348" s="2" t="s">
        <v>689</v>
      </c>
      <c r="B348" s="2" t="n">
        <v>1.5052255</v>
      </c>
      <c r="C348" s="2" t="n">
        <f aca="false">2^B348</f>
        <v>2.8386903783437</v>
      </c>
      <c r="D348" s="2" t="s">
        <v>690</v>
      </c>
    </row>
    <row r="349" customFormat="false" ht="15" hidden="false" customHeight="false" outlineLevel="0" collapsed="false">
      <c r="A349" s="0" t="s">
        <v>691</v>
      </c>
      <c r="B349" s="0" t="n">
        <v>1.5033321</v>
      </c>
      <c r="C349" s="0" t="n">
        <f aca="false">2^B349</f>
        <v>2.83496731088231</v>
      </c>
      <c r="D349" s="0" t="s">
        <v>692</v>
      </c>
    </row>
    <row r="350" customFormat="false" ht="15" hidden="false" customHeight="false" outlineLevel="0" collapsed="false">
      <c r="A350" s="0" t="s">
        <v>693</v>
      </c>
      <c r="B350" s="0" t="n">
        <v>1.50198535</v>
      </c>
      <c r="C350" s="0" t="n">
        <f aca="false">2^B350</f>
        <v>2.83232211516736</v>
      </c>
      <c r="D350" s="0" t="s">
        <v>694</v>
      </c>
    </row>
    <row r="351" customFormat="false" ht="15" hidden="false" customHeight="false" outlineLevel="0" collapsed="false">
      <c r="A351" s="0" t="s">
        <v>695</v>
      </c>
      <c r="B351" s="0" t="n">
        <v>1.49951905</v>
      </c>
      <c r="C351" s="0" t="n">
        <f aca="false">2^B351</f>
        <v>2.82748437158912</v>
      </c>
      <c r="D351" s="0" t="s">
        <v>696</v>
      </c>
    </row>
    <row r="352" customFormat="false" ht="15" hidden="false" customHeight="false" outlineLevel="0" collapsed="false">
      <c r="A352" s="0" t="s">
        <v>697</v>
      </c>
      <c r="B352" s="0" t="n">
        <v>1.49800425</v>
      </c>
      <c r="C352" s="0" t="n">
        <f aca="false">2^B352</f>
        <v>2.82451712943311</v>
      </c>
    </row>
    <row r="353" customFormat="false" ht="15" hidden="false" customHeight="false" outlineLevel="0" collapsed="false">
      <c r="A353" s="0" t="s">
        <v>698</v>
      </c>
      <c r="B353" s="0" t="n">
        <v>1.49641325</v>
      </c>
      <c r="C353" s="0" t="n">
        <f aca="false">2^B353</f>
        <v>2.82140397685577</v>
      </c>
      <c r="D353" s="0" t="s">
        <v>699</v>
      </c>
    </row>
    <row r="354" customFormat="false" ht="15" hidden="false" customHeight="false" outlineLevel="0" collapsed="false">
      <c r="A354" s="0" t="s">
        <v>700</v>
      </c>
      <c r="B354" s="0" t="n">
        <v>1.4951327</v>
      </c>
      <c r="C354" s="0" t="n">
        <f aca="false">2^B354</f>
        <v>2.81890078263216</v>
      </c>
      <c r="D354" s="0" t="s">
        <v>701</v>
      </c>
    </row>
    <row r="355" customFormat="false" ht="15" hidden="false" customHeight="false" outlineLevel="0" collapsed="false">
      <c r="A355" s="0" t="s">
        <v>702</v>
      </c>
      <c r="B355" s="0" t="n">
        <v>1.4925468</v>
      </c>
      <c r="C355" s="0" t="n">
        <f aca="false">2^B355</f>
        <v>2.81385268415075</v>
      </c>
      <c r="D355" s="0" t="s">
        <v>703</v>
      </c>
    </row>
    <row r="356" customFormat="false" ht="15" hidden="false" customHeight="false" outlineLevel="0" collapsed="false">
      <c r="A356" s="0" t="s">
        <v>704</v>
      </c>
      <c r="B356" s="0" t="n">
        <v>1.49227975</v>
      </c>
      <c r="C356" s="0" t="n">
        <f aca="false">2^B356</f>
        <v>2.81333187428121</v>
      </c>
      <c r="D356" s="0" t="s">
        <v>705</v>
      </c>
    </row>
    <row r="357" customFormat="false" ht="15" hidden="false" customHeight="false" outlineLevel="0" collapsed="false">
      <c r="A357" s="2" t="s">
        <v>706</v>
      </c>
      <c r="B357" s="2" t="n">
        <v>1.4905936</v>
      </c>
      <c r="C357" s="2" t="n">
        <f aca="false">2^B357</f>
        <v>2.8100457130445</v>
      </c>
      <c r="D357" s="2" t="s">
        <v>707</v>
      </c>
    </row>
    <row r="358" customFormat="false" ht="15" hidden="false" customHeight="false" outlineLevel="0" collapsed="false">
      <c r="A358" s="0" t="s">
        <v>708</v>
      </c>
      <c r="B358" s="0" t="n">
        <v>1.48589495</v>
      </c>
      <c r="C358" s="0" t="n">
        <f aca="false">2^B358</f>
        <v>2.80090868587121</v>
      </c>
      <c r="D358" s="0" t="s">
        <v>709</v>
      </c>
    </row>
    <row r="359" customFormat="false" ht="15" hidden="false" customHeight="false" outlineLevel="0" collapsed="false">
      <c r="A359" s="0" t="s">
        <v>710</v>
      </c>
      <c r="B359" s="0" t="n">
        <v>1.48281005</v>
      </c>
      <c r="C359" s="0" t="n">
        <f aca="false">2^B359</f>
        <v>2.79492593028508</v>
      </c>
      <c r="D359" s="0" t="s">
        <v>711</v>
      </c>
    </row>
    <row r="360" customFormat="false" ht="15" hidden="false" customHeight="false" outlineLevel="0" collapsed="false">
      <c r="A360" s="0" t="s">
        <v>712</v>
      </c>
      <c r="B360" s="0" t="n">
        <v>1.4783078</v>
      </c>
      <c r="C360" s="0" t="n">
        <f aca="false">2^B360</f>
        <v>2.7862173393561</v>
      </c>
      <c r="D360" s="0" t="s">
        <v>713</v>
      </c>
    </row>
    <row r="361" customFormat="false" ht="15" hidden="false" customHeight="false" outlineLevel="0" collapsed="false">
      <c r="A361" s="0" t="s">
        <v>714</v>
      </c>
      <c r="B361" s="0" t="n">
        <v>1.4771387</v>
      </c>
      <c r="C361" s="0" t="n">
        <f aca="false">2^B361</f>
        <v>2.78396041939837</v>
      </c>
      <c r="D361" s="0" t="s">
        <v>715</v>
      </c>
    </row>
    <row r="362" customFormat="false" ht="15" hidden="false" customHeight="false" outlineLevel="0" collapsed="false">
      <c r="A362" s="0" t="s">
        <v>716</v>
      </c>
      <c r="B362" s="0" t="n">
        <v>1.4760026</v>
      </c>
      <c r="C362" s="0" t="n">
        <f aca="false">2^B362</f>
        <v>2.78176895667126</v>
      </c>
      <c r="D362" s="0" t="s">
        <v>717</v>
      </c>
    </row>
    <row r="363" customFormat="false" ht="15" hidden="false" customHeight="false" outlineLevel="0" collapsed="false">
      <c r="A363" s="0" t="s">
        <v>718</v>
      </c>
      <c r="B363" s="0" t="n">
        <v>1.4755305</v>
      </c>
      <c r="C363" s="0" t="n">
        <f aca="false">2^B363</f>
        <v>2.78085881403104</v>
      </c>
      <c r="D363" s="0" t="s">
        <v>719</v>
      </c>
    </row>
    <row r="364" customFormat="false" ht="15" hidden="false" customHeight="false" outlineLevel="0" collapsed="false">
      <c r="A364" s="0" t="s">
        <v>720</v>
      </c>
      <c r="B364" s="0" t="n">
        <v>1.472598</v>
      </c>
      <c r="C364" s="0" t="n">
        <f aca="false">2^B364</f>
        <v>2.77521203086445</v>
      </c>
      <c r="D364" s="0" t="s">
        <v>721</v>
      </c>
    </row>
    <row r="365" customFormat="false" ht="15" hidden="false" customHeight="false" outlineLevel="0" collapsed="false">
      <c r="A365" s="0" t="s">
        <v>722</v>
      </c>
      <c r="B365" s="0" t="n">
        <v>1.4701043</v>
      </c>
      <c r="C365" s="0" t="n">
        <f aca="false">2^B365</f>
        <v>2.77041921713457</v>
      </c>
      <c r="D365" s="0" t="s">
        <v>723</v>
      </c>
    </row>
    <row r="366" customFormat="false" ht="15" hidden="false" customHeight="false" outlineLevel="0" collapsed="false">
      <c r="A366" s="0" t="s">
        <v>724</v>
      </c>
      <c r="B366" s="0" t="n">
        <v>1.46565935</v>
      </c>
      <c r="C366" s="0" t="n">
        <f aca="false">2^B366</f>
        <v>2.76189667862459</v>
      </c>
      <c r="D366" s="0" t="s">
        <v>725</v>
      </c>
    </row>
    <row r="367" customFormat="false" ht="15" hidden="false" customHeight="false" outlineLevel="0" collapsed="false">
      <c r="A367" s="0" t="s">
        <v>726</v>
      </c>
      <c r="B367" s="0" t="n">
        <v>1.463138</v>
      </c>
      <c r="C367" s="0" t="n">
        <f aca="false">2^B367</f>
        <v>2.75707401935387</v>
      </c>
      <c r="D367" s="0" t="s">
        <v>727</v>
      </c>
    </row>
    <row r="368" customFormat="false" ht="15" hidden="false" customHeight="false" outlineLevel="0" collapsed="false">
      <c r="A368" s="0" t="s">
        <v>728</v>
      </c>
      <c r="B368" s="0" t="n">
        <v>1.4595743</v>
      </c>
      <c r="C368" s="0" t="n">
        <f aca="false">2^B368</f>
        <v>2.75027198620614</v>
      </c>
      <c r="D368" s="0" t="s">
        <v>729</v>
      </c>
    </row>
    <row r="369" customFormat="false" ht="15" hidden="false" customHeight="false" outlineLevel="0" collapsed="false">
      <c r="A369" s="0" t="s">
        <v>730</v>
      </c>
      <c r="B369" s="0" t="n">
        <v>1.4585739</v>
      </c>
      <c r="C369" s="0" t="n">
        <f aca="false">2^B369</f>
        <v>2.7483655414599</v>
      </c>
      <c r="D369" s="0" t="s">
        <v>731</v>
      </c>
    </row>
    <row r="370" customFormat="false" ht="15" hidden="false" customHeight="false" outlineLevel="0" collapsed="false">
      <c r="A370" s="0" t="s">
        <v>732</v>
      </c>
      <c r="B370" s="0" t="n">
        <v>1.4539014</v>
      </c>
      <c r="C370" s="0" t="n">
        <f aca="false">2^B370</f>
        <v>2.73947872574425</v>
      </c>
      <c r="D370" s="0" t="s">
        <v>733</v>
      </c>
    </row>
    <row r="371" customFormat="false" ht="15" hidden="false" customHeight="false" outlineLevel="0" collapsed="false">
      <c r="A371" s="0" t="s">
        <v>734</v>
      </c>
      <c r="B371" s="0" t="n">
        <v>1.45352365</v>
      </c>
      <c r="C371" s="0" t="n">
        <f aca="false">2^B371</f>
        <v>2.73876152453954</v>
      </c>
      <c r="D371" s="0" t="s">
        <v>735</v>
      </c>
    </row>
    <row r="372" customFormat="false" ht="15" hidden="false" customHeight="false" outlineLevel="0" collapsed="false">
      <c r="A372" s="0" t="s">
        <v>736</v>
      </c>
      <c r="B372" s="0" t="n">
        <v>1.4522972</v>
      </c>
      <c r="C372" s="0" t="n">
        <f aca="false">2^B372</f>
        <v>2.73643426434921</v>
      </c>
      <c r="D372" s="0" t="s">
        <v>737</v>
      </c>
    </row>
    <row r="373" customFormat="false" ht="15" hidden="false" customHeight="false" outlineLevel="0" collapsed="false">
      <c r="A373" s="0" t="s">
        <v>738</v>
      </c>
      <c r="B373" s="0" t="n">
        <v>1.4522753</v>
      </c>
      <c r="C373" s="0" t="n">
        <f aca="false">2^B373</f>
        <v>2.73639272580237</v>
      </c>
      <c r="D373" s="0" t="s">
        <v>739</v>
      </c>
    </row>
    <row r="374" customFormat="false" ht="15" hidden="false" customHeight="false" outlineLevel="0" collapsed="false">
      <c r="A374" s="0" t="s">
        <v>740</v>
      </c>
      <c r="B374" s="0" t="n">
        <v>1.45123885</v>
      </c>
      <c r="C374" s="0" t="n">
        <f aca="false">2^B374</f>
        <v>2.73442757332923</v>
      </c>
    </row>
    <row r="375" customFormat="false" ht="15" hidden="false" customHeight="false" outlineLevel="0" collapsed="false">
      <c r="A375" s="0" t="s">
        <v>741</v>
      </c>
      <c r="B375" s="0" t="n">
        <v>1.4484727</v>
      </c>
      <c r="C375" s="0" t="n">
        <f aca="false">2^B375</f>
        <v>2.72918974413304</v>
      </c>
      <c r="D375" s="0" t="s">
        <v>742</v>
      </c>
    </row>
    <row r="376" customFormat="false" ht="15" hidden="false" customHeight="false" outlineLevel="0" collapsed="false">
      <c r="A376" s="0" t="s">
        <v>743</v>
      </c>
      <c r="B376" s="0" t="n">
        <v>1.44841325</v>
      </c>
      <c r="C376" s="0" t="n">
        <f aca="false">2^B376</f>
        <v>2.7290772830912</v>
      </c>
      <c r="D376" s="0" t="s">
        <v>744</v>
      </c>
    </row>
    <row r="377" customFormat="false" ht="15" hidden="false" customHeight="false" outlineLevel="0" collapsed="false">
      <c r="A377" s="0" t="s">
        <v>745</v>
      </c>
      <c r="B377" s="0" t="n">
        <v>1.4470114</v>
      </c>
      <c r="C377" s="0" t="n">
        <f aca="false">2^B377</f>
        <v>2.72642675837113</v>
      </c>
      <c r="D377" s="0" t="s">
        <v>746</v>
      </c>
    </row>
    <row r="378" customFormat="false" ht="15" hidden="false" customHeight="false" outlineLevel="0" collapsed="false">
      <c r="A378" s="0" t="s">
        <v>747</v>
      </c>
      <c r="B378" s="0" t="n">
        <v>1.4461322</v>
      </c>
      <c r="C378" s="0" t="n">
        <f aca="false">2^B378</f>
        <v>2.72476573918146</v>
      </c>
      <c r="D378" s="0" t="s">
        <v>748</v>
      </c>
    </row>
    <row r="379" customFormat="false" ht="15" hidden="false" customHeight="false" outlineLevel="0" collapsed="false">
      <c r="A379" s="0" t="s">
        <v>749</v>
      </c>
      <c r="B379" s="0" t="n">
        <v>1.44537085</v>
      </c>
      <c r="C379" s="0" t="n">
        <f aca="false">2^B379</f>
        <v>2.72332818443326</v>
      </c>
      <c r="D379" s="0" t="s">
        <v>750</v>
      </c>
    </row>
    <row r="380" customFormat="false" ht="15" hidden="false" customHeight="false" outlineLevel="0" collapsed="false">
      <c r="A380" s="0" t="s">
        <v>751</v>
      </c>
      <c r="B380" s="0" t="n">
        <v>1.44444165</v>
      </c>
      <c r="C380" s="0" t="n">
        <f aca="false">2^B380</f>
        <v>2.72157472875876</v>
      </c>
      <c r="D380" s="0" t="s">
        <v>752</v>
      </c>
    </row>
    <row r="381" customFormat="false" ht="15" hidden="false" customHeight="false" outlineLevel="0" collapsed="false">
      <c r="A381" s="0" t="s">
        <v>753</v>
      </c>
      <c r="B381" s="0" t="n">
        <v>1.4438137</v>
      </c>
      <c r="C381" s="0" t="n">
        <f aca="false">2^B381</f>
        <v>2.72039038908719</v>
      </c>
      <c r="D381" s="0" t="s">
        <v>754</v>
      </c>
    </row>
    <row r="382" customFormat="false" ht="15" hidden="false" customHeight="false" outlineLevel="0" collapsed="false">
      <c r="A382" s="0" t="s">
        <v>755</v>
      </c>
      <c r="B382" s="0" t="n">
        <v>1.44374425</v>
      </c>
      <c r="C382" s="0" t="n">
        <f aca="false">2^B382</f>
        <v>2.72025943517125</v>
      </c>
      <c r="D382" s="0" t="s">
        <v>756</v>
      </c>
    </row>
    <row r="383" customFormat="false" ht="15" hidden="false" customHeight="false" outlineLevel="0" collapsed="false">
      <c r="A383" s="0" t="s">
        <v>757</v>
      </c>
      <c r="B383" s="0" t="n">
        <v>1.44350585</v>
      </c>
      <c r="C383" s="0" t="n">
        <f aca="false">2^B383</f>
        <v>2.71980995953572</v>
      </c>
      <c r="D383" s="0" t="s">
        <v>758</v>
      </c>
    </row>
    <row r="384" customFormat="false" ht="15" hidden="false" customHeight="false" outlineLevel="0" collapsed="false">
      <c r="A384" s="2" t="s">
        <v>759</v>
      </c>
      <c r="B384" s="2" t="n">
        <v>1.44328925</v>
      </c>
      <c r="C384" s="2" t="n">
        <f aca="false">2^B384</f>
        <v>2.71940164967156</v>
      </c>
      <c r="D384" s="2" t="s">
        <v>760</v>
      </c>
    </row>
    <row r="385" customFormat="false" ht="15" hidden="false" customHeight="false" outlineLevel="0" collapsed="false">
      <c r="A385" s="0" t="s">
        <v>761</v>
      </c>
      <c r="B385" s="0" t="n">
        <v>1.4420411</v>
      </c>
      <c r="C385" s="0" t="n">
        <f aca="false">2^B385</f>
        <v>2.71704997226353</v>
      </c>
      <c r="D385" s="0" t="s">
        <v>762</v>
      </c>
    </row>
    <row r="386" customFormat="false" ht="15" hidden="false" customHeight="false" outlineLevel="0" collapsed="false">
      <c r="A386" s="0" t="s">
        <v>763</v>
      </c>
      <c r="B386" s="0" t="n">
        <v>1.4418645</v>
      </c>
      <c r="C386" s="0" t="n">
        <f aca="false">2^B386</f>
        <v>2.71671739909686</v>
      </c>
      <c r="D386" s="0" t="s">
        <v>764</v>
      </c>
    </row>
    <row r="387" customFormat="false" ht="15" hidden="false" customHeight="false" outlineLevel="0" collapsed="false">
      <c r="A387" s="0" t="s">
        <v>765</v>
      </c>
      <c r="B387" s="0" t="n">
        <v>1.4377718</v>
      </c>
      <c r="C387" s="0" t="n">
        <f aca="false">2^B387</f>
        <v>2.7090214184021</v>
      </c>
      <c r="D387" s="0" t="s">
        <v>766</v>
      </c>
    </row>
    <row r="388" customFormat="false" ht="15" hidden="false" customHeight="false" outlineLevel="0" collapsed="false">
      <c r="A388" s="0" t="s">
        <v>767</v>
      </c>
      <c r="B388" s="0" t="n">
        <v>1.43683025</v>
      </c>
      <c r="C388" s="0" t="n">
        <f aca="false">2^B388</f>
        <v>2.70725399916454</v>
      </c>
      <c r="D388" s="0" t="s">
        <v>768</v>
      </c>
    </row>
    <row r="389" customFormat="false" ht="15" hidden="false" customHeight="false" outlineLevel="0" collapsed="false">
      <c r="A389" s="0" t="s">
        <v>769</v>
      </c>
      <c r="B389" s="0" t="n">
        <v>1.436021</v>
      </c>
      <c r="C389" s="0" t="n">
        <f aca="false">2^B389</f>
        <v>2.70573584675055</v>
      </c>
      <c r="D389" s="0" t="s">
        <v>770</v>
      </c>
    </row>
    <row r="390" customFormat="false" ht="15" hidden="false" customHeight="false" outlineLevel="0" collapsed="false">
      <c r="A390" s="0" t="s">
        <v>771</v>
      </c>
      <c r="B390" s="0" t="n">
        <v>1.4351841</v>
      </c>
      <c r="C390" s="0" t="n">
        <f aca="false">2^B390</f>
        <v>2.70416671841729</v>
      </c>
      <c r="D390" s="0" t="s">
        <v>772</v>
      </c>
    </row>
    <row r="391" customFormat="false" ht="15" hidden="false" customHeight="false" outlineLevel="0" collapsed="false">
      <c r="A391" s="0" t="s">
        <v>773</v>
      </c>
      <c r="B391" s="0" t="n">
        <v>1.4346325</v>
      </c>
      <c r="C391" s="0" t="n">
        <f aca="false">2^B391</f>
        <v>2.70313300498286</v>
      </c>
      <c r="D391" s="0" t="s">
        <v>774</v>
      </c>
    </row>
    <row r="392" customFormat="false" ht="15" hidden="false" customHeight="false" outlineLevel="0" collapsed="false">
      <c r="A392" s="0" t="s">
        <v>775</v>
      </c>
      <c r="B392" s="0" t="n">
        <v>1.4326826</v>
      </c>
      <c r="C392" s="0" t="n">
        <f aca="false">2^B392</f>
        <v>2.69948200560083</v>
      </c>
      <c r="D392" s="0" t="s">
        <v>776</v>
      </c>
    </row>
    <row r="393" customFormat="false" ht="15" hidden="false" customHeight="false" outlineLevel="0" collapsed="false">
      <c r="A393" s="0" t="s">
        <v>777</v>
      </c>
      <c r="B393" s="0" t="n">
        <v>1.4271785</v>
      </c>
      <c r="C393" s="0" t="n">
        <f aca="false">2^B393</f>
        <v>2.68920269409039</v>
      </c>
      <c r="D393" s="0" t="s">
        <v>778</v>
      </c>
    </row>
    <row r="394" customFormat="false" ht="15" hidden="false" customHeight="false" outlineLevel="0" collapsed="false">
      <c r="A394" s="0" t="s">
        <v>779</v>
      </c>
      <c r="B394" s="0" t="n">
        <v>1.4247787</v>
      </c>
      <c r="C394" s="0" t="n">
        <f aca="false">2^B394</f>
        <v>2.68473315343635</v>
      </c>
      <c r="D394" s="0" t="s">
        <v>780</v>
      </c>
    </row>
    <row r="395" customFormat="false" ht="15" hidden="false" customHeight="false" outlineLevel="0" collapsed="false">
      <c r="A395" s="0" t="s">
        <v>781</v>
      </c>
      <c r="B395" s="0" t="n">
        <v>1.4237073</v>
      </c>
      <c r="C395" s="0" t="n">
        <f aca="false">2^B395</f>
        <v>2.68274010902083</v>
      </c>
      <c r="D395" s="0" t="s">
        <v>782</v>
      </c>
    </row>
    <row r="396" customFormat="false" ht="15" hidden="false" customHeight="false" outlineLevel="0" collapsed="false">
      <c r="A396" s="0" t="s">
        <v>783</v>
      </c>
      <c r="B396" s="0" t="n">
        <v>1.4228872</v>
      </c>
      <c r="C396" s="0" t="n">
        <f aca="false">2^B396</f>
        <v>2.68121553876044</v>
      </c>
      <c r="D396" s="0" t="s">
        <v>784</v>
      </c>
    </row>
    <row r="397" customFormat="false" ht="15" hidden="false" customHeight="false" outlineLevel="0" collapsed="false">
      <c r="A397" s="0" t="s">
        <v>785</v>
      </c>
      <c r="B397" s="0" t="n">
        <v>1.42248925</v>
      </c>
      <c r="C397" s="0" t="n">
        <f aca="false">2^B397</f>
        <v>2.68047605983466</v>
      </c>
      <c r="D397" s="0" t="s">
        <v>786</v>
      </c>
    </row>
    <row r="398" customFormat="false" ht="15" hidden="false" customHeight="false" outlineLevel="0" collapsed="false">
      <c r="A398" s="0" t="s">
        <v>787</v>
      </c>
      <c r="B398" s="0" t="n">
        <v>1.42232435</v>
      </c>
      <c r="C398" s="0" t="n">
        <f aca="false">2^B398</f>
        <v>2.68016969901009</v>
      </c>
      <c r="D398" s="0" t="s">
        <v>788</v>
      </c>
    </row>
    <row r="399" customFormat="false" ht="15" hidden="false" customHeight="false" outlineLevel="0" collapsed="false">
      <c r="A399" s="0" t="s">
        <v>789</v>
      </c>
      <c r="B399" s="0" t="n">
        <v>1.4200118</v>
      </c>
      <c r="C399" s="0" t="n">
        <f aca="false">2^B399</f>
        <v>2.67587699584654</v>
      </c>
      <c r="D399" s="0" t="s">
        <v>790</v>
      </c>
    </row>
    <row r="400" customFormat="false" ht="15" hidden="false" customHeight="false" outlineLevel="0" collapsed="false">
      <c r="A400" s="0" t="s">
        <v>791</v>
      </c>
      <c r="B400" s="0" t="n">
        <v>1.4156424</v>
      </c>
      <c r="C400" s="0" t="n">
        <f aca="false">2^B400</f>
        <v>2.6677849950446</v>
      </c>
      <c r="D400" s="0" t="s">
        <v>792</v>
      </c>
    </row>
    <row r="401" customFormat="false" ht="15" hidden="false" customHeight="false" outlineLevel="0" collapsed="false">
      <c r="A401" s="0" t="s">
        <v>793</v>
      </c>
      <c r="B401" s="0" t="n">
        <v>1.4132244</v>
      </c>
      <c r="C401" s="0" t="n">
        <f aca="false">2^B401</f>
        <v>2.66331745258571</v>
      </c>
      <c r="D401" s="0" t="s">
        <v>794</v>
      </c>
    </row>
    <row r="402" customFormat="false" ht="15" hidden="false" customHeight="false" outlineLevel="0" collapsed="false">
      <c r="A402" s="0" t="s">
        <v>795</v>
      </c>
      <c r="B402" s="0" t="n">
        <v>1.40857365</v>
      </c>
      <c r="C402" s="0" t="n">
        <f aca="false">2^B402</f>
        <v>2.65474566162892</v>
      </c>
      <c r="D402" s="0" t="s">
        <v>796</v>
      </c>
    </row>
    <row r="403" customFormat="false" ht="15" hidden="false" customHeight="false" outlineLevel="0" collapsed="false">
      <c r="A403" s="0" t="s">
        <v>797</v>
      </c>
      <c r="B403" s="0" t="n">
        <v>1.4076579</v>
      </c>
      <c r="C403" s="0" t="n">
        <f aca="false">2^B403</f>
        <v>2.65306109776096</v>
      </c>
      <c r="D403" s="0" t="s">
        <v>798</v>
      </c>
    </row>
    <row r="404" customFormat="false" ht="15" hidden="false" customHeight="false" outlineLevel="0" collapsed="false">
      <c r="A404" s="0" t="s">
        <v>799</v>
      </c>
      <c r="B404" s="0" t="n">
        <v>1.40396115</v>
      </c>
      <c r="C404" s="0" t="n">
        <f aca="false">2^B404</f>
        <v>2.64627161802238</v>
      </c>
      <c r="D404" s="0" t="s">
        <v>800</v>
      </c>
    </row>
    <row r="405" customFormat="false" ht="15" hidden="false" customHeight="false" outlineLevel="0" collapsed="false">
      <c r="A405" s="0" t="s">
        <v>801</v>
      </c>
      <c r="B405" s="0" t="n">
        <v>1.40331765</v>
      </c>
      <c r="C405" s="0" t="n">
        <f aca="false">2^B405</f>
        <v>2.64509153767354</v>
      </c>
      <c r="D405" s="0" t="s">
        <v>802</v>
      </c>
    </row>
    <row r="406" customFormat="false" ht="15" hidden="false" customHeight="false" outlineLevel="0" collapsed="false">
      <c r="A406" s="0" t="s">
        <v>803</v>
      </c>
      <c r="B406" s="0" t="n">
        <v>1.4023202</v>
      </c>
      <c r="C406" s="0" t="n">
        <f aca="false">2^B406</f>
        <v>2.64326340723703</v>
      </c>
      <c r="D406" s="0" t="s">
        <v>804</v>
      </c>
    </row>
    <row r="407" customFormat="false" ht="15" hidden="false" customHeight="false" outlineLevel="0" collapsed="false">
      <c r="A407" s="2" t="s">
        <v>805</v>
      </c>
      <c r="B407" s="2" t="n">
        <v>1.40116215</v>
      </c>
      <c r="C407" s="2" t="n">
        <f aca="false">2^B407</f>
        <v>2.64114251343259</v>
      </c>
      <c r="D407" s="2" t="s">
        <v>806</v>
      </c>
    </row>
    <row r="408" customFormat="false" ht="15" hidden="false" customHeight="false" outlineLevel="0" collapsed="false">
      <c r="A408" s="0" t="s">
        <v>807</v>
      </c>
      <c r="B408" s="0" t="n">
        <v>1.39861565</v>
      </c>
      <c r="C408" s="0" t="n">
        <f aca="false">2^B408</f>
        <v>2.63648474656317</v>
      </c>
      <c r="D408" s="0" t="s">
        <v>808</v>
      </c>
    </row>
    <row r="409" customFormat="false" ht="15" hidden="false" customHeight="false" outlineLevel="0" collapsed="false">
      <c r="A409" s="0" t="s">
        <v>809</v>
      </c>
      <c r="B409" s="0" t="n">
        <v>1.39833975</v>
      </c>
      <c r="C409" s="0" t="n">
        <f aca="false">2^B409</f>
        <v>2.63598059525532</v>
      </c>
      <c r="D409" s="0" t="s">
        <v>810</v>
      </c>
    </row>
    <row r="410" customFormat="false" ht="15" hidden="false" customHeight="false" outlineLevel="0" collapsed="false">
      <c r="A410" s="0" t="s">
        <v>811</v>
      </c>
      <c r="B410" s="0" t="n">
        <v>1.3980358</v>
      </c>
      <c r="C410" s="0" t="n">
        <f aca="false">2^B410</f>
        <v>2.63542529986354</v>
      </c>
      <c r="D410" s="0" t="s">
        <v>812</v>
      </c>
    </row>
    <row r="411" customFormat="false" ht="15" hidden="false" customHeight="false" outlineLevel="0" collapsed="false">
      <c r="A411" s="0" t="s">
        <v>813</v>
      </c>
      <c r="B411" s="0" t="n">
        <v>1.396117</v>
      </c>
      <c r="C411" s="0" t="n">
        <f aca="false">2^B411</f>
        <v>2.63192248563237</v>
      </c>
      <c r="D411" s="0" t="s">
        <v>814</v>
      </c>
    </row>
    <row r="412" customFormat="false" ht="15" hidden="false" customHeight="false" outlineLevel="0" collapsed="false">
      <c r="A412" s="0" t="s">
        <v>815</v>
      </c>
      <c r="B412" s="0" t="n">
        <v>1.3911464</v>
      </c>
      <c r="C412" s="0" t="n">
        <f aca="false">2^B412</f>
        <v>2.62287017526101</v>
      </c>
      <c r="D412" s="0" t="s">
        <v>816</v>
      </c>
    </row>
    <row r="413" customFormat="false" ht="15" hidden="false" customHeight="false" outlineLevel="0" collapsed="false">
      <c r="A413" s="0" t="s">
        <v>817</v>
      </c>
      <c r="B413" s="0" t="n">
        <v>1.38692265</v>
      </c>
      <c r="C413" s="0" t="n">
        <f aca="false">2^B413</f>
        <v>2.61520247940525</v>
      </c>
      <c r="D413" s="0" t="s">
        <v>818</v>
      </c>
    </row>
    <row r="414" customFormat="false" ht="15" hidden="false" customHeight="false" outlineLevel="0" collapsed="false">
      <c r="A414" s="0" t="s">
        <v>819</v>
      </c>
      <c r="B414" s="0" t="n">
        <v>1.3864049</v>
      </c>
      <c r="C414" s="0" t="n">
        <f aca="false">2^B414</f>
        <v>2.61426411189797</v>
      </c>
      <c r="D414" s="0" t="s">
        <v>820</v>
      </c>
    </row>
    <row r="415" customFormat="false" ht="15" hidden="false" customHeight="false" outlineLevel="0" collapsed="false">
      <c r="A415" s="0" t="s">
        <v>821</v>
      </c>
      <c r="B415" s="0" t="n">
        <v>1.3854905</v>
      </c>
      <c r="C415" s="0" t="n">
        <f aca="false">2^B415</f>
        <v>2.61260768026436</v>
      </c>
      <c r="D415" s="0" t="s">
        <v>822</v>
      </c>
    </row>
    <row r="416" customFormat="false" ht="15" hidden="false" customHeight="false" outlineLevel="0" collapsed="false">
      <c r="A416" s="0" t="s">
        <v>823</v>
      </c>
      <c r="B416" s="0" t="n">
        <v>1.3836656</v>
      </c>
      <c r="C416" s="0" t="n">
        <f aca="false">2^B416</f>
        <v>2.60930501859871</v>
      </c>
      <c r="D416" s="0" t="s">
        <v>824</v>
      </c>
    </row>
    <row r="417" customFormat="false" ht="15" hidden="false" customHeight="false" outlineLevel="0" collapsed="false">
      <c r="A417" s="0" t="s">
        <v>825</v>
      </c>
      <c r="B417" s="0" t="n">
        <v>1.38167455</v>
      </c>
      <c r="C417" s="0" t="n">
        <f aca="false">2^B417</f>
        <v>2.6057064247892</v>
      </c>
      <c r="D417" s="0" t="s">
        <v>826</v>
      </c>
    </row>
    <row r="418" customFormat="false" ht="15" hidden="false" customHeight="false" outlineLevel="0" collapsed="false">
      <c r="A418" s="0" t="s">
        <v>827</v>
      </c>
      <c r="B418" s="0" t="n">
        <v>1.38120725</v>
      </c>
      <c r="C418" s="0" t="n">
        <f aca="false">2^B418</f>
        <v>2.60486255314859</v>
      </c>
      <c r="D418" s="0" t="s">
        <v>828</v>
      </c>
    </row>
    <row r="419" customFormat="false" ht="15" hidden="false" customHeight="false" outlineLevel="0" collapsed="false">
      <c r="A419" s="0" t="s">
        <v>829</v>
      </c>
      <c r="B419" s="0" t="n">
        <v>1.3807315</v>
      </c>
      <c r="C419" s="0" t="n">
        <f aca="false">2^B419</f>
        <v>2.60400370286194</v>
      </c>
      <c r="D419" s="0" t="s">
        <v>830</v>
      </c>
    </row>
    <row r="420" customFormat="false" ht="15" hidden="false" customHeight="false" outlineLevel="0" collapsed="false">
      <c r="A420" s="0" t="s">
        <v>831</v>
      </c>
      <c r="B420" s="0" t="n">
        <v>1.38057155</v>
      </c>
      <c r="C420" s="0" t="n">
        <f aca="false">2^B420</f>
        <v>2.60371501586136</v>
      </c>
      <c r="D420" s="0" t="s">
        <v>832</v>
      </c>
    </row>
    <row r="421" customFormat="false" ht="15" hidden="false" customHeight="false" outlineLevel="0" collapsed="false">
      <c r="A421" s="0" t="s">
        <v>833</v>
      </c>
      <c r="B421" s="0" t="n">
        <v>1.3786432</v>
      </c>
      <c r="C421" s="0" t="n">
        <f aca="false">2^B421</f>
        <v>2.60023713614532</v>
      </c>
      <c r="D421" s="0" t="s">
        <v>834</v>
      </c>
    </row>
    <row r="422" customFormat="false" ht="15" hidden="false" customHeight="false" outlineLevel="0" collapsed="false">
      <c r="A422" s="0" t="s">
        <v>835</v>
      </c>
      <c r="B422" s="0" t="n">
        <v>1.3767742</v>
      </c>
      <c r="C422" s="0" t="n">
        <f aca="false">2^B422</f>
        <v>2.59687073057481</v>
      </c>
      <c r="D422" s="0" t="s">
        <v>836</v>
      </c>
    </row>
    <row r="423" customFormat="false" ht="15" hidden="false" customHeight="false" outlineLevel="0" collapsed="false">
      <c r="A423" s="0" t="s">
        <v>837</v>
      </c>
      <c r="B423" s="0" t="n">
        <v>1.37499275</v>
      </c>
      <c r="C423" s="0" t="n">
        <f aca="false">2^B423</f>
        <v>2.5936660752749</v>
      </c>
      <c r="D423" s="0" t="s">
        <v>838</v>
      </c>
    </row>
    <row r="424" customFormat="false" ht="15" hidden="false" customHeight="false" outlineLevel="0" collapsed="false">
      <c r="A424" s="0" t="s">
        <v>839</v>
      </c>
      <c r="B424" s="0" t="n">
        <v>1.37411735</v>
      </c>
      <c r="C424" s="0" t="n">
        <f aca="false">2^B424</f>
        <v>2.59209276524712</v>
      </c>
      <c r="D424" s="0" t="s">
        <v>840</v>
      </c>
    </row>
    <row r="425" customFormat="false" ht="15" hidden="false" customHeight="false" outlineLevel="0" collapsed="false">
      <c r="A425" s="5" t="s">
        <v>841</v>
      </c>
      <c r="B425" s="5" t="n">
        <v>1.3729138</v>
      </c>
      <c r="C425" s="5" t="n">
        <f aca="false">2^B425</f>
        <v>2.58993124654049</v>
      </c>
      <c r="D425" s="5" t="s">
        <v>842</v>
      </c>
    </row>
    <row r="426" customFormat="false" ht="15" hidden="false" customHeight="false" outlineLevel="0" collapsed="false">
      <c r="A426" s="0" t="s">
        <v>843</v>
      </c>
      <c r="B426" s="0" t="n">
        <v>1.37128325</v>
      </c>
      <c r="C426" s="0" t="n">
        <f aca="false">2^B426</f>
        <v>2.58700573094266</v>
      </c>
      <c r="D426" s="0" t="s">
        <v>844</v>
      </c>
    </row>
    <row r="427" customFormat="false" ht="15" hidden="false" customHeight="false" outlineLevel="0" collapsed="false">
      <c r="A427" s="0" t="s">
        <v>845</v>
      </c>
      <c r="B427" s="0" t="n">
        <v>1.3708469</v>
      </c>
      <c r="C427" s="0" t="n">
        <f aca="false">2^B427</f>
        <v>2.58622339702981</v>
      </c>
      <c r="D427" s="0" t="s">
        <v>846</v>
      </c>
    </row>
    <row r="428" customFormat="false" ht="15" hidden="false" customHeight="false" outlineLevel="0" collapsed="false">
      <c r="A428" s="0" t="s">
        <v>847</v>
      </c>
      <c r="B428" s="0" t="n">
        <v>1.36598885</v>
      </c>
      <c r="C428" s="0" t="n">
        <f aca="false">2^B428</f>
        <v>2.57752934022283</v>
      </c>
      <c r="D428" s="0" t="s">
        <v>848</v>
      </c>
    </row>
    <row r="429" customFormat="false" ht="15" hidden="false" customHeight="false" outlineLevel="0" collapsed="false">
      <c r="A429" s="2" t="s">
        <v>849</v>
      </c>
      <c r="B429" s="2" t="n">
        <v>1.36361815</v>
      </c>
      <c r="C429" s="2" t="n">
        <f aca="false">2^B429</f>
        <v>2.57329730862828</v>
      </c>
      <c r="D429" s="2" t="s">
        <v>850</v>
      </c>
    </row>
    <row r="430" customFormat="false" ht="15" hidden="false" customHeight="false" outlineLevel="0" collapsed="false">
      <c r="A430" s="0" t="s">
        <v>851</v>
      </c>
      <c r="B430" s="0" t="n">
        <v>1.36359185</v>
      </c>
      <c r="C430" s="0" t="n">
        <f aca="false">2^B430</f>
        <v>2.5732503984356</v>
      </c>
      <c r="D430" s="0" t="s">
        <v>852</v>
      </c>
    </row>
    <row r="431" customFormat="false" ht="15" hidden="false" customHeight="false" outlineLevel="0" collapsed="false">
      <c r="A431" s="0" t="s">
        <v>853</v>
      </c>
      <c r="B431" s="0" t="n">
        <v>1.36349</v>
      </c>
      <c r="C431" s="0" t="n">
        <f aca="false">2^B431</f>
        <v>2.57306874098573</v>
      </c>
      <c r="D431" s="0" t="s">
        <v>854</v>
      </c>
    </row>
    <row r="432" customFormat="false" ht="15" hidden="false" customHeight="false" outlineLevel="0" collapsed="false">
      <c r="A432" s="0" t="s">
        <v>855</v>
      </c>
      <c r="B432" s="0" t="n">
        <v>1.3608446</v>
      </c>
      <c r="C432" s="0" t="n">
        <f aca="false">2^B432</f>
        <v>2.56835495254033</v>
      </c>
      <c r="D432" s="0" t="s">
        <v>856</v>
      </c>
    </row>
    <row r="433" customFormat="false" ht="15" hidden="false" customHeight="false" outlineLevel="0" collapsed="false">
      <c r="A433" s="0" t="s">
        <v>857</v>
      </c>
      <c r="B433" s="0" t="n">
        <v>1.35976335</v>
      </c>
      <c r="C433" s="0" t="n">
        <f aca="false">2^B433</f>
        <v>2.56643078053701</v>
      </c>
      <c r="D433" s="0" t="s">
        <v>858</v>
      </c>
    </row>
    <row r="434" customFormat="false" ht="15" hidden="false" customHeight="false" outlineLevel="0" collapsed="false">
      <c r="A434" s="0" t="s">
        <v>859</v>
      </c>
      <c r="B434" s="0" t="n">
        <v>1.354066</v>
      </c>
      <c r="C434" s="0" t="n">
        <f aca="false">2^B434</f>
        <v>2.55631566932907</v>
      </c>
      <c r="D434" s="0" t="s">
        <v>860</v>
      </c>
    </row>
    <row r="435" customFormat="false" ht="15" hidden="false" customHeight="false" outlineLevel="0" collapsed="false">
      <c r="A435" s="0" t="s">
        <v>861</v>
      </c>
      <c r="B435" s="0" t="n">
        <v>1.35359065</v>
      </c>
      <c r="C435" s="0" t="n">
        <f aca="false">2^B435</f>
        <v>2.55547353398274</v>
      </c>
      <c r="D435" s="0" t="s">
        <v>862</v>
      </c>
    </row>
    <row r="436" customFormat="false" ht="15" hidden="false" customHeight="false" outlineLevel="0" collapsed="false">
      <c r="A436" s="0" t="s">
        <v>863</v>
      </c>
      <c r="B436" s="0" t="n">
        <v>1.35196735</v>
      </c>
      <c r="C436" s="0" t="n">
        <f aca="false">2^B436</f>
        <v>2.5525997684668</v>
      </c>
      <c r="D436" s="0" t="s">
        <v>864</v>
      </c>
    </row>
    <row r="437" customFormat="false" ht="15" hidden="false" customHeight="false" outlineLevel="0" collapsed="false">
      <c r="A437" s="0" t="s">
        <v>865</v>
      </c>
      <c r="B437" s="0" t="n">
        <v>1.34949965</v>
      </c>
      <c r="C437" s="0" t="n">
        <f aca="false">2^B437</f>
        <v>2.54823733140088</v>
      </c>
      <c r="D437" s="0" t="s">
        <v>866</v>
      </c>
    </row>
    <row r="438" customFormat="false" ht="15" hidden="false" customHeight="false" outlineLevel="0" collapsed="false">
      <c r="A438" s="0" t="s">
        <v>867</v>
      </c>
      <c r="B438" s="0" t="n">
        <v>1.3473889</v>
      </c>
      <c r="C438" s="0" t="n">
        <f aca="false">2^B438</f>
        <v>2.54451183222227</v>
      </c>
      <c r="D438" s="0" t="s">
        <v>868</v>
      </c>
    </row>
    <row r="439" customFormat="false" ht="15" hidden="false" customHeight="false" outlineLevel="0" collapsed="false">
      <c r="A439" s="0" t="s">
        <v>869</v>
      </c>
      <c r="B439" s="0" t="n">
        <v>1.34622</v>
      </c>
      <c r="C439" s="0" t="n">
        <f aca="false">2^B439</f>
        <v>2.54245105346332</v>
      </c>
      <c r="D439" s="0" t="s">
        <v>870</v>
      </c>
    </row>
    <row r="440" customFormat="false" ht="15" hidden="false" customHeight="false" outlineLevel="0" collapsed="false">
      <c r="A440" s="0" t="s">
        <v>871</v>
      </c>
      <c r="B440" s="0" t="n">
        <v>1.34371515</v>
      </c>
      <c r="C440" s="0" t="n">
        <f aca="false">2^B440</f>
        <v>2.5380406042792</v>
      </c>
      <c r="D440" s="0" t="s">
        <v>872</v>
      </c>
    </row>
    <row r="441" customFormat="false" ht="15" hidden="false" customHeight="false" outlineLevel="0" collapsed="false">
      <c r="A441" s="0" t="s">
        <v>873</v>
      </c>
      <c r="B441" s="0" t="n">
        <v>1.3422386</v>
      </c>
      <c r="C441" s="0" t="n">
        <f aca="false">2^B441</f>
        <v>2.5354443336472</v>
      </c>
      <c r="D441" s="0" t="s">
        <v>874</v>
      </c>
    </row>
    <row r="442" customFormat="false" ht="15" hidden="false" customHeight="false" outlineLevel="0" collapsed="false">
      <c r="A442" s="0" t="s">
        <v>875</v>
      </c>
      <c r="B442" s="0" t="n">
        <v>1.3341264</v>
      </c>
      <c r="C442" s="0" t="n">
        <f aca="false">2^B442</f>
        <v>2.52122766783533</v>
      </c>
      <c r="D442" s="0" t="s">
        <v>876</v>
      </c>
    </row>
    <row r="443" customFormat="false" ht="15" hidden="false" customHeight="false" outlineLevel="0" collapsed="false">
      <c r="A443" s="0" t="s">
        <v>877</v>
      </c>
      <c r="B443" s="0" t="n">
        <v>1.33215735</v>
      </c>
      <c r="C443" s="0" t="n">
        <f aca="false">2^B443</f>
        <v>2.5177889389882</v>
      </c>
      <c r="D443" s="0" t="s">
        <v>878</v>
      </c>
    </row>
    <row r="444" customFormat="false" ht="15" hidden="false" customHeight="false" outlineLevel="0" collapsed="false">
      <c r="A444" s="0" t="s">
        <v>879</v>
      </c>
      <c r="B444" s="0" t="n">
        <v>1.3305506</v>
      </c>
      <c r="C444" s="0" t="n">
        <f aca="false">2^B444</f>
        <v>2.51498640251482</v>
      </c>
      <c r="D444" s="0" t="s">
        <v>880</v>
      </c>
    </row>
    <row r="445" customFormat="false" ht="15" hidden="false" customHeight="false" outlineLevel="0" collapsed="false">
      <c r="A445" s="0" t="s">
        <v>881</v>
      </c>
      <c r="B445" s="0" t="n">
        <v>1.32700235</v>
      </c>
      <c r="C445" s="0" t="n">
        <f aca="false">2^B445</f>
        <v>2.50880849562647</v>
      </c>
      <c r="D445" s="0" t="s">
        <v>882</v>
      </c>
    </row>
    <row r="446" customFormat="false" ht="15" hidden="false" customHeight="false" outlineLevel="0" collapsed="false">
      <c r="A446" s="0" t="s">
        <v>883</v>
      </c>
      <c r="B446" s="0" t="n">
        <v>1.3263163</v>
      </c>
      <c r="C446" s="0" t="n">
        <f aca="false">2^B446</f>
        <v>2.50761575644884</v>
      </c>
      <c r="D446" s="0" t="s">
        <v>884</v>
      </c>
    </row>
    <row r="447" customFormat="false" ht="15" hidden="false" customHeight="false" outlineLevel="0" collapsed="false">
      <c r="A447" s="0" t="s">
        <v>885</v>
      </c>
      <c r="B447" s="0" t="n">
        <v>1.32513125</v>
      </c>
      <c r="C447" s="0" t="n">
        <f aca="false">2^B447</f>
        <v>2.50555681133257</v>
      </c>
      <c r="D447" s="0" t="s">
        <v>886</v>
      </c>
    </row>
    <row r="448" customFormat="false" ht="15" hidden="false" customHeight="false" outlineLevel="0" collapsed="false">
      <c r="A448" s="0" t="s">
        <v>887</v>
      </c>
      <c r="B448" s="0" t="n">
        <v>1.32404715</v>
      </c>
      <c r="C448" s="0" t="n">
        <f aca="false">2^B448</f>
        <v>2.50367474079229</v>
      </c>
      <c r="D448" s="0" t="s">
        <v>888</v>
      </c>
    </row>
    <row r="449" customFormat="false" ht="15" hidden="false" customHeight="false" outlineLevel="0" collapsed="false">
      <c r="A449" s="0" t="s">
        <v>889</v>
      </c>
      <c r="B449" s="0" t="n">
        <v>1.32390755</v>
      </c>
      <c r="C449" s="0" t="n">
        <f aca="false">2^B449</f>
        <v>2.50343248856682</v>
      </c>
      <c r="D449" s="0" t="s">
        <v>890</v>
      </c>
    </row>
    <row r="450" customFormat="false" ht="15" hidden="false" customHeight="false" outlineLevel="0" collapsed="false">
      <c r="A450" s="0" t="s">
        <v>891</v>
      </c>
      <c r="B450" s="0" t="n">
        <v>1.323667875</v>
      </c>
      <c r="C450" s="0" t="n">
        <f aca="false">2^B450</f>
        <v>2.50301662774551</v>
      </c>
      <c r="D450" s="0" t="s">
        <v>892</v>
      </c>
    </row>
    <row r="451" customFormat="false" ht="15" hidden="false" customHeight="false" outlineLevel="0" collapsed="false">
      <c r="A451" s="0" t="s">
        <v>893</v>
      </c>
      <c r="B451" s="0" t="n">
        <v>1.31914349</v>
      </c>
      <c r="C451" s="0" t="n">
        <f aca="false">2^B451</f>
        <v>2.49517930124421</v>
      </c>
      <c r="D451" s="0" t="s">
        <v>894</v>
      </c>
    </row>
    <row r="452" customFormat="false" ht="15" hidden="false" customHeight="false" outlineLevel="0" collapsed="false">
      <c r="A452" s="0" t="s">
        <v>895</v>
      </c>
      <c r="B452" s="0" t="n">
        <v>1.317852</v>
      </c>
      <c r="C452" s="0" t="n">
        <f aca="false">2^B452</f>
        <v>2.49294663455027</v>
      </c>
      <c r="D452" s="0" t="s">
        <v>896</v>
      </c>
    </row>
    <row r="453" customFormat="false" ht="15" hidden="false" customHeight="false" outlineLevel="0" collapsed="false">
      <c r="A453" s="0" t="s">
        <v>897</v>
      </c>
      <c r="B453" s="0" t="n">
        <v>1.3166342</v>
      </c>
      <c r="C453" s="0" t="n">
        <f aca="false">2^B453</f>
        <v>2.49084318970725</v>
      </c>
    </row>
    <row r="454" customFormat="false" ht="15" hidden="false" customHeight="false" outlineLevel="0" collapsed="false">
      <c r="A454" s="0" t="s">
        <v>898</v>
      </c>
      <c r="B454" s="0" t="n">
        <v>1.31611995</v>
      </c>
      <c r="C454" s="0" t="n">
        <f aca="false">2^B454</f>
        <v>2.48995548453793</v>
      </c>
      <c r="D454" s="0" t="s">
        <v>899</v>
      </c>
    </row>
    <row r="455" customFormat="false" ht="15" hidden="false" customHeight="false" outlineLevel="0" collapsed="false">
      <c r="A455" s="0" t="s">
        <v>900</v>
      </c>
      <c r="B455" s="0" t="n">
        <v>1.31549978</v>
      </c>
      <c r="C455" s="0" t="n">
        <f aca="false">2^B455</f>
        <v>2.48888535967048</v>
      </c>
      <c r="D455" s="0" t="s">
        <v>901</v>
      </c>
    </row>
    <row r="456" customFormat="false" ht="15" hidden="false" customHeight="false" outlineLevel="0" collapsed="false">
      <c r="A456" s="0" t="s">
        <v>902</v>
      </c>
      <c r="B456" s="0" t="n">
        <v>1.3136044</v>
      </c>
      <c r="C456" s="0" t="n">
        <f aca="false">2^B456</f>
        <v>2.48561766555613</v>
      </c>
      <c r="D456" s="0" t="s">
        <v>903</v>
      </c>
    </row>
    <row r="457" customFormat="false" ht="15" hidden="false" customHeight="false" outlineLevel="0" collapsed="false">
      <c r="A457" s="0" t="s">
        <v>904</v>
      </c>
      <c r="B457" s="0" t="n">
        <v>1.31331185</v>
      </c>
      <c r="C457" s="0" t="n">
        <f aca="false">2^B457</f>
        <v>2.48511368259033</v>
      </c>
      <c r="D457" s="0" t="s">
        <v>905</v>
      </c>
    </row>
    <row r="458" customFormat="false" ht="15" hidden="false" customHeight="false" outlineLevel="0" collapsed="false">
      <c r="A458" s="0" t="s">
        <v>906</v>
      </c>
      <c r="B458" s="0" t="n">
        <v>1.3130142</v>
      </c>
      <c r="C458" s="0" t="n">
        <f aca="false">2^B458</f>
        <v>2.48460101860604</v>
      </c>
      <c r="D458" s="0" t="s">
        <v>907</v>
      </c>
    </row>
    <row r="459" customFormat="false" ht="15" hidden="false" customHeight="false" outlineLevel="0" collapsed="false">
      <c r="A459" s="0" t="s">
        <v>908</v>
      </c>
      <c r="B459" s="0" t="n">
        <v>1.3113974</v>
      </c>
      <c r="C459" s="0" t="n">
        <f aca="false">2^B459</f>
        <v>2.48181813469118</v>
      </c>
      <c r="D459" s="0" t="s">
        <v>909</v>
      </c>
    </row>
    <row r="460" customFormat="false" ht="15" hidden="false" customHeight="false" outlineLevel="0" collapsed="false">
      <c r="A460" s="0" t="s">
        <v>910</v>
      </c>
      <c r="B460" s="0" t="n">
        <v>1.3112955</v>
      </c>
      <c r="C460" s="0" t="n">
        <f aca="false">2^B460</f>
        <v>2.4816428458535</v>
      </c>
      <c r="D460" s="0" t="s">
        <v>911</v>
      </c>
    </row>
    <row r="461" customFormat="false" ht="15" hidden="false" customHeight="false" outlineLevel="0" collapsed="false">
      <c r="A461" s="0" t="s">
        <v>912</v>
      </c>
      <c r="B461" s="0" t="n">
        <v>1.3111812</v>
      </c>
      <c r="C461" s="0" t="n">
        <f aca="false">2^B461</f>
        <v>2.48144624121209</v>
      </c>
      <c r="D461" s="0" t="s">
        <v>913</v>
      </c>
    </row>
    <row r="462" customFormat="false" ht="15" hidden="false" customHeight="false" outlineLevel="0" collapsed="false">
      <c r="A462" s="0" t="s">
        <v>914</v>
      </c>
      <c r="B462" s="0" t="n">
        <v>1.30844725</v>
      </c>
      <c r="C462" s="0" t="n">
        <f aca="false">2^B462</f>
        <v>2.47674827959534</v>
      </c>
      <c r="D462" s="0" t="s">
        <v>915</v>
      </c>
    </row>
    <row r="463" customFormat="false" ht="15" hidden="false" customHeight="false" outlineLevel="0" collapsed="false">
      <c r="A463" s="0" t="s">
        <v>916</v>
      </c>
      <c r="B463" s="0" t="n">
        <v>1.3082592</v>
      </c>
      <c r="C463" s="0" t="n">
        <f aca="false">2^B463</f>
        <v>2.4764254655927</v>
      </c>
      <c r="D463" s="0" t="s">
        <v>917</v>
      </c>
    </row>
    <row r="464" customFormat="false" ht="15" hidden="false" customHeight="false" outlineLevel="0" collapsed="false">
      <c r="A464" s="0" t="s">
        <v>918</v>
      </c>
      <c r="B464" s="0" t="n">
        <v>1.3075159</v>
      </c>
      <c r="C464" s="0" t="n">
        <f aca="false">2^B464</f>
        <v>2.47514989945325</v>
      </c>
      <c r="D464" s="0" t="s">
        <v>919</v>
      </c>
    </row>
    <row r="465" customFormat="false" ht="15" hidden="false" customHeight="false" outlineLevel="0" collapsed="false">
      <c r="A465" s="0" t="s">
        <v>920</v>
      </c>
      <c r="B465" s="0" t="n">
        <v>1.3069498</v>
      </c>
      <c r="C465" s="0" t="n">
        <f aca="false">2^B465</f>
        <v>2.47417886437729</v>
      </c>
      <c r="D465" s="0" t="s">
        <v>921</v>
      </c>
    </row>
    <row r="466" customFormat="false" ht="15" hidden="false" customHeight="false" outlineLevel="0" collapsed="false">
      <c r="A466" s="0" t="s">
        <v>922</v>
      </c>
      <c r="B466" s="0" t="n">
        <v>1.3048018</v>
      </c>
      <c r="C466" s="0" t="n">
        <f aca="false">2^B466</f>
        <v>2.47049784956872</v>
      </c>
      <c r="D466" s="0" t="s">
        <v>923</v>
      </c>
    </row>
    <row r="467" customFormat="false" ht="15" hidden="false" customHeight="false" outlineLevel="0" collapsed="false">
      <c r="A467" s="0" t="s">
        <v>924</v>
      </c>
      <c r="B467" s="0" t="n">
        <v>1.3031951</v>
      </c>
      <c r="C467" s="0" t="n">
        <f aca="false">2^B467</f>
        <v>2.46774803806223</v>
      </c>
      <c r="D467" s="0" t="s">
        <v>925</v>
      </c>
    </row>
    <row r="468" customFormat="false" ht="15" hidden="false" customHeight="false" outlineLevel="0" collapsed="false">
      <c r="A468" s="0" t="s">
        <v>926</v>
      </c>
      <c r="B468" s="0" t="n">
        <v>1.2995402</v>
      </c>
      <c r="C468" s="0" t="n">
        <f aca="false">2^B468</f>
        <v>2.46150419793968</v>
      </c>
      <c r="D468" s="0" t="s">
        <v>927</v>
      </c>
    </row>
    <row r="469" customFormat="false" ht="15" hidden="false" customHeight="false" outlineLevel="0" collapsed="false">
      <c r="A469" s="0" t="s">
        <v>928</v>
      </c>
      <c r="B469" s="0" t="n">
        <v>1.2987241</v>
      </c>
      <c r="C469" s="0" t="n">
        <f aca="false">2^B469</f>
        <v>2.46011217436557</v>
      </c>
      <c r="D469" s="0" t="s">
        <v>929</v>
      </c>
    </row>
    <row r="470" customFormat="false" ht="15" hidden="false" customHeight="false" outlineLevel="0" collapsed="false">
      <c r="A470" s="0" t="s">
        <v>930</v>
      </c>
      <c r="B470" s="0" t="n">
        <v>1.29619535</v>
      </c>
      <c r="C470" s="0" t="n">
        <f aca="false">2^B470</f>
        <v>2.45580387663841</v>
      </c>
      <c r="D470" s="0" t="s">
        <v>931</v>
      </c>
    </row>
    <row r="471" customFormat="false" ht="15" hidden="false" customHeight="false" outlineLevel="0" collapsed="false">
      <c r="A471" s="0" t="s">
        <v>932</v>
      </c>
      <c r="B471" s="0" t="n">
        <v>1.2959127</v>
      </c>
      <c r="C471" s="0" t="n">
        <f aca="false">2^B471</f>
        <v>2.45532278745884</v>
      </c>
      <c r="D471" s="0" t="s">
        <v>933</v>
      </c>
    </row>
    <row r="472" customFormat="false" ht="15" hidden="false" customHeight="false" outlineLevel="0" collapsed="false">
      <c r="A472" s="0" t="s">
        <v>934</v>
      </c>
      <c r="B472" s="0" t="n">
        <v>1.2943382</v>
      </c>
      <c r="C472" s="0" t="n">
        <f aca="false">2^B472</f>
        <v>2.45264460749796</v>
      </c>
      <c r="D472" s="0" t="s">
        <v>935</v>
      </c>
    </row>
    <row r="473" customFormat="false" ht="15" hidden="false" customHeight="false" outlineLevel="0" collapsed="false">
      <c r="A473" s="3" t="s">
        <v>936</v>
      </c>
      <c r="B473" s="3" t="n">
        <v>1.285266</v>
      </c>
      <c r="C473" s="3" t="n">
        <f aca="false">2^B473</f>
        <v>2.43726986279667</v>
      </c>
      <c r="D473" s="3" t="s">
        <v>937</v>
      </c>
    </row>
    <row r="474" customFormat="false" ht="15" hidden="false" customHeight="false" outlineLevel="0" collapsed="false">
      <c r="A474" s="0" t="s">
        <v>938</v>
      </c>
      <c r="B474" s="0" t="n">
        <v>1.28336815</v>
      </c>
      <c r="C474" s="0" t="n">
        <f aca="false">2^B474</f>
        <v>2.4340657681225</v>
      </c>
      <c r="D474" s="0" t="s">
        <v>939</v>
      </c>
    </row>
    <row r="475" customFormat="false" ht="15" hidden="false" customHeight="false" outlineLevel="0" collapsed="false">
      <c r="A475" s="0" t="s">
        <v>940</v>
      </c>
      <c r="B475" s="0" t="n">
        <v>1.282975</v>
      </c>
      <c r="C475" s="0" t="n">
        <f aca="false">2^B475</f>
        <v>2.43340254924987</v>
      </c>
      <c r="D475" s="0" t="s">
        <v>941</v>
      </c>
    </row>
    <row r="476" customFormat="false" ht="15" hidden="false" customHeight="false" outlineLevel="0" collapsed="false">
      <c r="A476" s="0" t="s">
        <v>942</v>
      </c>
      <c r="B476" s="0" t="n">
        <v>1.28150515</v>
      </c>
      <c r="C476" s="0" t="n">
        <f aca="false">2^B476</f>
        <v>2.43092460677098</v>
      </c>
      <c r="D476" s="0" t="s">
        <v>943</v>
      </c>
    </row>
    <row r="477" customFormat="false" ht="15" hidden="false" customHeight="false" outlineLevel="0" collapsed="false">
      <c r="A477" s="0" t="s">
        <v>944</v>
      </c>
      <c r="B477" s="0" t="n">
        <v>1.28003</v>
      </c>
      <c r="C477" s="0" t="n">
        <f aca="false">2^B477</f>
        <v>2.42844026626077</v>
      </c>
      <c r="D477" s="0" t="s">
        <v>945</v>
      </c>
    </row>
    <row r="478" customFormat="false" ht="15" hidden="false" customHeight="false" outlineLevel="0" collapsed="false">
      <c r="A478" s="0" t="s">
        <v>946</v>
      </c>
      <c r="B478" s="0" t="n">
        <v>1.2763439</v>
      </c>
      <c r="C478" s="0" t="n">
        <f aca="false">2^B478</f>
        <v>2.42224349730156</v>
      </c>
      <c r="D478" s="0" t="s">
        <v>947</v>
      </c>
    </row>
    <row r="479" customFormat="false" ht="15" hidden="false" customHeight="false" outlineLevel="0" collapsed="false">
      <c r="A479" s="0" t="s">
        <v>948</v>
      </c>
      <c r="B479" s="0" t="n">
        <v>1.27587575</v>
      </c>
      <c r="C479" s="0" t="n">
        <f aca="false">2^B479</f>
        <v>2.42145761442566</v>
      </c>
      <c r="D479" s="0" t="s">
        <v>949</v>
      </c>
    </row>
    <row r="480" customFormat="false" ht="15" hidden="false" customHeight="false" outlineLevel="0" collapsed="false">
      <c r="A480" s="0" t="s">
        <v>950</v>
      </c>
      <c r="B480" s="0" t="n">
        <v>1.27445635</v>
      </c>
      <c r="C480" s="0" t="n">
        <f aca="false">2^B480</f>
        <v>2.41907642738682</v>
      </c>
      <c r="D480" s="0" t="s">
        <v>951</v>
      </c>
    </row>
    <row r="481" customFormat="false" ht="15" hidden="false" customHeight="false" outlineLevel="0" collapsed="false">
      <c r="A481" s="0" t="s">
        <v>952</v>
      </c>
      <c r="B481" s="0" t="n">
        <v>1.27315815</v>
      </c>
      <c r="C481" s="0" t="n">
        <f aca="false">2^B481</f>
        <v>2.41690061586879</v>
      </c>
      <c r="D481" s="0" t="s">
        <v>953</v>
      </c>
    </row>
    <row r="482" customFormat="false" ht="15" hidden="false" customHeight="false" outlineLevel="0" collapsed="false">
      <c r="A482" s="0" t="s">
        <v>954</v>
      </c>
      <c r="B482" s="0" t="n">
        <v>1.2716134</v>
      </c>
      <c r="C482" s="0" t="n">
        <f aca="false">2^B482</f>
        <v>2.41431413083369</v>
      </c>
      <c r="D482" s="0" t="s">
        <v>955</v>
      </c>
    </row>
    <row r="483" customFormat="false" ht="15" hidden="false" customHeight="false" outlineLevel="0" collapsed="false">
      <c r="A483" s="0" t="s">
        <v>956</v>
      </c>
      <c r="B483" s="0" t="n">
        <v>1.2708541</v>
      </c>
      <c r="C483" s="0" t="n">
        <f aca="false">2^B483</f>
        <v>2.41304379556358</v>
      </c>
      <c r="D483" s="0" t="s">
        <v>957</v>
      </c>
    </row>
    <row r="484" customFormat="false" ht="15" hidden="false" customHeight="false" outlineLevel="0" collapsed="false">
      <c r="A484" s="0" t="s">
        <v>958</v>
      </c>
      <c r="B484" s="0" t="n">
        <v>1.2683537</v>
      </c>
      <c r="C484" s="0" t="n">
        <f aca="false">2^B484</f>
        <v>2.40886526231552</v>
      </c>
      <c r="D484" s="0" t="s">
        <v>959</v>
      </c>
    </row>
    <row r="485" customFormat="false" ht="15" hidden="false" customHeight="false" outlineLevel="0" collapsed="false">
      <c r="A485" s="0" t="s">
        <v>960</v>
      </c>
      <c r="B485" s="0" t="n">
        <v>1.26683685</v>
      </c>
      <c r="C485" s="0" t="n">
        <f aca="false">2^B485</f>
        <v>2.40633391161868</v>
      </c>
      <c r="D485" s="0" t="s">
        <v>961</v>
      </c>
    </row>
    <row r="486" customFormat="false" ht="15" hidden="false" customHeight="false" outlineLevel="0" collapsed="false">
      <c r="A486" s="0" t="s">
        <v>962</v>
      </c>
      <c r="B486" s="0" t="n">
        <v>1.26561335</v>
      </c>
      <c r="C486" s="0" t="n">
        <f aca="false">2^B486</f>
        <v>2.40429404775671</v>
      </c>
      <c r="D486" s="0" t="s">
        <v>963</v>
      </c>
    </row>
    <row r="487" customFormat="false" ht="15" hidden="false" customHeight="false" outlineLevel="0" collapsed="false">
      <c r="A487" s="0" t="s">
        <v>964</v>
      </c>
      <c r="B487" s="0" t="n">
        <v>1.2631541</v>
      </c>
      <c r="C487" s="0" t="n">
        <f aca="false">2^B487</f>
        <v>2.4001991258774</v>
      </c>
      <c r="D487" s="0" t="s">
        <v>965</v>
      </c>
    </row>
    <row r="488" customFormat="false" ht="15" hidden="false" customHeight="false" outlineLevel="0" collapsed="false">
      <c r="A488" s="0" t="s">
        <v>966</v>
      </c>
      <c r="B488" s="0" t="n">
        <v>1.2630345</v>
      </c>
      <c r="C488" s="0" t="n">
        <f aca="false">2^B488</f>
        <v>2.4000001566505</v>
      </c>
      <c r="D488" s="0" t="s">
        <v>967</v>
      </c>
    </row>
    <row r="489" customFormat="false" ht="15" hidden="false" customHeight="false" outlineLevel="0" collapsed="false">
      <c r="A489" s="0" t="s">
        <v>968</v>
      </c>
      <c r="B489" s="0" t="n">
        <v>1.25985385</v>
      </c>
      <c r="C489" s="0" t="n">
        <f aca="false">2^B489</f>
        <v>2.39471480405328</v>
      </c>
      <c r="D489" s="0" t="s">
        <v>969</v>
      </c>
    </row>
    <row r="490" customFormat="false" ht="15" hidden="false" customHeight="false" outlineLevel="0" collapsed="false">
      <c r="A490" s="0" t="s">
        <v>970</v>
      </c>
      <c r="B490" s="0" t="n">
        <v>1.25976935</v>
      </c>
      <c r="C490" s="0" t="n">
        <f aca="false">2^B490</f>
        <v>2.39457454747146</v>
      </c>
      <c r="D490" s="0" t="s">
        <v>971</v>
      </c>
    </row>
    <row r="491" customFormat="false" ht="15" hidden="false" customHeight="false" outlineLevel="0" collapsed="false">
      <c r="A491" s="0" t="s">
        <v>972</v>
      </c>
      <c r="B491" s="0" t="n">
        <v>1.2585915</v>
      </c>
      <c r="C491" s="0" t="n">
        <f aca="false">2^B491</f>
        <v>2.39262035859332</v>
      </c>
      <c r="D491" s="0" t="s">
        <v>973</v>
      </c>
    </row>
    <row r="492" customFormat="false" ht="15" hidden="false" customHeight="false" outlineLevel="0" collapsed="false">
      <c r="A492" s="0" t="s">
        <v>974</v>
      </c>
      <c r="B492" s="0" t="n">
        <v>1.2578213</v>
      </c>
      <c r="C492" s="0" t="n">
        <f aca="false">2^B492</f>
        <v>2.39134337050082</v>
      </c>
      <c r="D492" s="0" t="s">
        <v>975</v>
      </c>
    </row>
    <row r="493" customFormat="false" ht="15" hidden="false" customHeight="false" outlineLevel="0" collapsed="false">
      <c r="A493" s="0" t="s">
        <v>976</v>
      </c>
      <c r="B493" s="0" t="n">
        <v>1.257402</v>
      </c>
      <c r="C493" s="0" t="n">
        <f aca="false">2^B493</f>
        <v>2.39064845955173</v>
      </c>
      <c r="D493" s="0" t="s">
        <v>977</v>
      </c>
    </row>
    <row r="494" customFormat="false" ht="15" hidden="false" customHeight="false" outlineLevel="0" collapsed="false">
      <c r="A494" s="0" t="s">
        <v>978</v>
      </c>
      <c r="B494" s="0" t="n">
        <v>1.2569571</v>
      </c>
      <c r="C494" s="0" t="n">
        <f aca="false">2^B494</f>
        <v>2.3899113422197</v>
      </c>
      <c r="D494" s="0" t="s">
        <v>979</v>
      </c>
    </row>
    <row r="495" customFormat="false" ht="15" hidden="false" customHeight="false" outlineLevel="0" collapsed="false">
      <c r="A495" s="0" t="s">
        <v>980</v>
      </c>
      <c r="B495" s="0" t="n">
        <v>1.25621525</v>
      </c>
      <c r="C495" s="0" t="n">
        <f aca="false">2^B495</f>
        <v>2.38868273886262</v>
      </c>
    </row>
    <row r="496" customFormat="false" ht="15" hidden="false" customHeight="false" outlineLevel="0" collapsed="false">
      <c r="A496" s="0" t="s">
        <v>981</v>
      </c>
      <c r="B496" s="0" t="n">
        <v>1.2547517</v>
      </c>
      <c r="C496" s="0" t="n">
        <f aca="false">2^B496</f>
        <v>2.38626075509156</v>
      </c>
      <c r="D496" s="0" t="s">
        <v>982</v>
      </c>
    </row>
    <row r="497" customFormat="false" ht="15" hidden="false" customHeight="false" outlineLevel="0" collapsed="false">
      <c r="A497" s="0" t="s">
        <v>983</v>
      </c>
      <c r="B497" s="0" t="n">
        <v>1.2541098</v>
      </c>
      <c r="C497" s="0" t="n">
        <f aca="false">2^B497</f>
        <v>2.385199269451</v>
      </c>
      <c r="D497" s="0" t="s">
        <v>984</v>
      </c>
    </row>
    <row r="498" customFormat="false" ht="15" hidden="false" customHeight="false" outlineLevel="0" collapsed="false">
      <c r="A498" s="0" t="s">
        <v>985</v>
      </c>
      <c r="B498" s="0" t="n">
        <v>1.2531189</v>
      </c>
      <c r="C498" s="0" t="n">
        <f aca="false">2^B498</f>
        <v>2.38356158275743</v>
      </c>
      <c r="D498" s="0" t="s">
        <v>986</v>
      </c>
    </row>
    <row r="499" customFormat="false" ht="15" hidden="false" customHeight="false" outlineLevel="0" collapsed="false">
      <c r="A499" s="0" t="s">
        <v>987</v>
      </c>
      <c r="B499" s="0" t="n">
        <v>1.25287295</v>
      </c>
      <c r="C499" s="0" t="n">
        <f aca="false">2^B499</f>
        <v>2.38315526888873</v>
      </c>
      <c r="D499" s="0" t="s">
        <v>988</v>
      </c>
    </row>
    <row r="500" customFormat="false" ht="15" hidden="false" customHeight="false" outlineLevel="0" collapsed="false">
      <c r="A500" s="0" t="s">
        <v>989</v>
      </c>
      <c r="B500" s="0" t="n">
        <v>1.252798775</v>
      </c>
      <c r="C500" s="0" t="n">
        <f aca="false">2^B500</f>
        <v>2.38303274403568</v>
      </c>
      <c r="D500" s="0" t="s">
        <v>990</v>
      </c>
    </row>
    <row r="501" customFormat="false" ht="15" hidden="false" customHeight="false" outlineLevel="0" collapsed="false">
      <c r="A501" s="0" t="s">
        <v>991</v>
      </c>
      <c r="B501" s="0" t="n">
        <v>1.25180405</v>
      </c>
      <c r="C501" s="0" t="n">
        <f aca="false">2^B501</f>
        <v>2.38139023112689</v>
      </c>
      <c r="D501" s="0" t="s">
        <v>992</v>
      </c>
    </row>
    <row r="502" customFormat="false" ht="15" hidden="false" customHeight="false" outlineLevel="0" collapsed="false">
      <c r="A502" s="0" t="s">
        <v>993</v>
      </c>
      <c r="B502" s="0" t="n">
        <v>1.2507958</v>
      </c>
      <c r="C502" s="0" t="n">
        <f aca="false">2^B502</f>
        <v>2.37972654072324</v>
      </c>
      <c r="D502" s="0" t="s">
        <v>994</v>
      </c>
    </row>
    <row r="503" customFormat="false" ht="15" hidden="false" customHeight="false" outlineLevel="0" collapsed="false">
      <c r="A503" s="0" t="s">
        <v>995</v>
      </c>
      <c r="B503" s="0" t="n">
        <v>1.25010535</v>
      </c>
      <c r="C503" s="0" t="n">
        <f aca="false">2^B503</f>
        <v>2.37858791542114</v>
      </c>
      <c r="D503" s="0" t="s">
        <v>996</v>
      </c>
    </row>
    <row r="504" customFormat="false" ht="15" hidden="false" customHeight="false" outlineLevel="0" collapsed="false">
      <c r="A504" s="0" t="s">
        <v>997</v>
      </c>
      <c r="B504" s="0" t="n">
        <v>1.2496595</v>
      </c>
      <c r="C504" s="0" t="n">
        <f aca="false">2^B504</f>
        <v>2.37785295096805</v>
      </c>
      <c r="D504" s="0" t="s">
        <v>998</v>
      </c>
    </row>
    <row r="505" customFormat="false" ht="15" hidden="false" customHeight="false" outlineLevel="0" collapsed="false">
      <c r="A505" s="0" t="s">
        <v>999</v>
      </c>
      <c r="B505" s="0" t="n">
        <v>1.2464707</v>
      </c>
      <c r="C505" s="0" t="n">
        <f aca="false">2^B505</f>
        <v>2.37260296838714</v>
      </c>
      <c r="D505" s="0" t="s">
        <v>1000</v>
      </c>
    </row>
    <row r="506" customFormat="false" ht="15" hidden="false" customHeight="false" outlineLevel="0" collapsed="false">
      <c r="A506" s="0" t="s">
        <v>1001</v>
      </c>
      <c r="B506" s="0" t="n">
        <v>1.2448291</v>
      </c>
      <c r="C506" s="0" t="n">
        <f aca="false">2^B506</f>
        <v>2.36990478905126</v>
      </c>
      <c r="D506" s="0" t="s">
        <v>1002</v>
      </c>
    </row>
    <row r="507" customFormat="false" ht="15" hidden="false" customHeight="false" outlineLevel="0" collapsed="false">
      <c r="A507" s="0" t="s">
        <v>1003</v>
      </c>
      <c r="B507" s="0" t="n">
        <v>1.2441576</v>
      </c>
      <c r="C507" s="0" t="n">
        <f aca="false">2^B507</f>
        <v>2.36880197749161</v>
      </c>
      <c r="D507" s="0" t="s">
        <v>1004</v>
      </c>
    </row>
    <row r="508" customFormat="false" ht="15" hidden="false" customHeight="false" outlineLevel="0" collapsed="false">
      <c r="A508" s="0" t="s">
        <v>1005</v>
      </c>
      <c r="B508" s="0" t="n">
        <v>1.24331075</v>
      </c>
      <c r="C508" s="0" t="n">
        <f aca="false">2^B508</f>
        <v>2.36741191843237</v>
      </c>
      <c r="D508" s="0" t="s">
        <v>1006</v>
      </c>
    </row>
    <row r="509" customFormat="false" ht="15" hidden="false" customHeight="false" outlineLevel="0" collapsed="false">
      <c r="A509" s="0" t="s">
        <v>1007</v>
      </c>
      <c r="B509" s="0" t="n">
        <v>1.24128745</v>
      </c>
      <c r="C509" s="0" t="n">
        <f aca="false">2^B509</f>
        <v>2.3640940812427</v>
      </c>
      <c r="D509" s="0" t="s">
        <v>1008</v>
      </c>
    </row>
    <row r="510" customFormat="false" ht="15" hidden="false" customHeight="false" outlineLevel="0" collapsed="false">
      <c r="A510" s="6" t="s">
        <v>1009</v>
      </c>
      <c r="B510" s="6" t="n">
        <v>1.23745865</v>
      </c>
      <c r="C510" s="6" t="n">
        <f aca="false">2^B510</f>
        <v>2.35782827828149</v>
      </c>
      <c r="D510" s="6" t="s">
        <v>1010</v>
      </c>
    </row>
    <row r="511" customFormat="false" ht="15" hidden="false" customHeight="false" outlineLevel="0" collapsed="false">
      <c r="A511" s="0" t="s">
        <v>1011</v>
      </c>
      <c r="B511" s="0" t="n">
        <v>1.2369771</v>
      </c>
      <c r="C511" s="0" t="n">
        <f aca="false">2^B511</f>
        <v>2.35704140184224</v>
      </c>
      <c r="D511" s="0" t="s">
        <v>1012</v>
      </c>
    </row>
    <row r="512" customFormat="false" ht="15" hidden="false" customHeight="false" outlineLevel="0" collapsed="false">
      <c r="A512" s="0" t="s">
        <v>1013</v>
      </c>
      <c r="B512" s="0" t="n">
        <v>1.23396095</v>
      </c>
      <c r="C512" s="0" t="n">
        <f aca="false">2^B512</f>
        <v>2.35211883398508</v>
      </c>
      <c r="D512" s="0" t="s">
        <v>1014</v>
      </c>
    </row>
    <row r="513" customFormat="false" ht="15" hidden="false" customHeight="false" outlineLevel="0" collapsed="false">
      <c r="A513" s="0" t="s">
        <v>1015</v>
      </c>
      <c r="B513" s="0" t="n">
        <v>1.22996025</v>
      </c>
      <c r="C513" s="0" t="n">
        <f aca="false">2^B513</f>
        <v>2.34560527004866</v>
      </c>
      <c r="D513" s="0" t="s">
        <v>1016</v>
      </c>
    </row>
    <row r="514" customFormat="false" ht="15" hidden="false" customHeight="false" outlineLevel="0" collapsed="false">
      <c r="A514" s="0" t="s">
        <v>1017</v>
      </c>
      <c r="B514" s="0" t="n">
        <v>1.22977047</v>
      </c>
      <c r="C514" s="0" t="n">
        <f aca="false">2^B514</f>
        <v>2.34529673658999</v>
      </c>
      <c r="D514" s="0" t="s">
        <v>1018</v>
      </c>
    </row>
    <row r="515" customFormat="false" ht="15" hidden="false" customHeight="false" outlineLevel="0" collapsed="false">
      <c r="A515" s="0" t="s">
        <v>1019</v>
      </c>
      <c r="B515" s="0" t="n">
        <v>1.2274092</v>
      </c>
      <c r="C515" s="0" t="n">
        <f aca="false">2^B515</f>
        <v>2.34146131108733</v>
      </c>
      <c r="D515" s="0" t="s">
        <v>1020</v>
      </c>
    </row>
    <row r="516" customFormat="false" ht="15" hidden="false" customHeight="false" outlineLevel="0" collapsed="false">
      <c r="A516" s="0" t="s">
        <v>1021</v>
      </c>
      <c r="B516" s="0" t="n">
        <v>1.2258815</v>
      </c>
      <c r="C516" s="0" t="n">
        <f aca="false">2^B516</f>
        <v>2.33898320094962</v>
      </c>
      <c r="D516" s="0" t="s">
        <v>1022</v>
      </c>
    </row>
    <row r="517" customFormat="false" ht="15" hidden="false" customHeight="false" outlineLevel="0" collapsed="false">
      <c r="A517" s="0" t="s">
        <v>1023</v>
      </c>
      <c r="B517" s="0" t="n">
        <v>1.22467055</v>
      </c>
      <c r="C517" s="0" t="n">
        <f aca="false">2^B517</f>
        <v>2.33702076034229</v>
      </c>
      <c r="D517" s="0" t="s">
        <v>1024</v>
      </c>
    </row>
    <row r="518" customFormat="false" ht="15" hidden="false" customHeight="false" outlineLevel="0" collapsed="false">
      <c r="A518" s="0" t="s">
        <v>1025</v>
      </c>
      <c r="B518" s="0" t="n">
        <v>1.2235551</v>
      </c>
      <c r="C518" s="0" t="n">
        <f aca="false">2^B518</f>
        <v>2.33521454195912</v>
      </c>
      <c r="D518" s="0" t="s">
        <v>1026</v>
      </c>
    </row>
    <row r="519" customFormat="false" ht="15" hidden="false" customHeight="false" outlineLevel="0" collapsed="false">
      <c r="A519" s="0" t="s">
        <v>1027</v>
      </c>
      <c r="B519" s="0" t="n">
        <v>1.2231466</v>
      </c>
      <c r="C519" s="0" t="n">
        <f aca="false">2^B519</f>
        <v>2.33455341810935</v>
      </c>
      <c r="D519" s="0" t="s">
        <v>1028</v>
      </c>
    </row>
    <row r="520" customFormat="false" ht="15" hidden="false" customHeight="false" outlineLevel="0" collapsed="false">
      <c r="A520" s="0" t="s">
        <v>1029</v>
      </c>
      <c r="B520" s="0" t="n">
        <v>1.2231252</v>
      </c>
      <c r="C520" s="0" t="n">
        <f aca="false">2^B520</f>
        <v>2.33451878911902</v>
      </c>
      <c r="D520" s="0" t="s">
        <v>1030</v>
      </c>
    </row>
    <row r="521" customFormat="false" ht="15" hidden="false" customHeight="false" outlineLevel="0" collapsed="false">
      <c r="A521" s="0" t="s">
        <v>1031</v>
      </c>
      <c r="B521" s="0" t="n">
        <v>1.2226645</v>
      </c>
      <c r="C521" s="0" t="n">
        <f aca="false">2^B521</f>
        <v>2.33377341946665</v>
      </c>
      <c r="D521" s="0" t="s">
        <v>1032</v>
      </c>
    </row>
    <row r="522" customFormat="false" ht="15" hidden="false" customHeight="false" outlineLevel="0" collapsed="false">
      <c r="A522" s="0" t="s">
        <v>1033</v>
      </c>
      <c r="B522" s="0" t="n">
        <v>1.2202193</v>
      </c>
      <c r="C522" s="0" t="n">
        <f aca="false">2^B522</f>
        <v>2.32982129557899</v>
      </c>
      <c r="D522" s="0" t="s">
        <v>1034</v>
      </c>
    </row>
    <row r="523" customFormat="false" ht="15" hidden="false" customHeight="false" outlineLevel="0" collapsed="false">
      <c r="A523" s="0" t="s">
        <v>1035</v>
      </c>
      <c r="B523" s="0" t="n">
        <v>1.2184417</v>
      </c>
      <c r="C523" s="0" t="n">
        <f aca="false">2^B523</f>
        <v>2.32695240103052</v>
      </c>
      <c r="D523" s="0" t="s">
        <v>1036</v>
      </c>
    </row>
    <row r="524" customFormat="false" ht="15" hidden="false" customHeight="false" outlineLevel="0" collapsed="false">
      <c r="A524" s="0" t="s">
        <v>1037</v>
      </c>
      <c r="B524" s="0" t="n">
        <v>1.2150208</v>
      </c>
      <c r="C524" s="0" t="n">
        <f aca="false">2^B524</f>
        <v>2.32144129781637</v>
      </c>
      <c r="D524" s="0" t="s">
        <v>1038</v>
      </c>
    </row>
    <row r="525" customFormat="false" ht="15" hidden="false" customHeight="false" outlineLevel="0" collapsed="false">
      <c r="A525" s="3" t="s">
        <v>1039</v>
      </c>
      <c r="B525" s="3" t="n">
        <v>1.21486575</v>
      </c>
      <c r="C525" s="3" t="n">
        <f aca="false">2^B525</f>
        <v>2.32119182019156</v>
      </c>
      <c r="D525" s="3" t="s">
        <v>1040</v>
      </c>
    </row>
    <row r="526" customFormat="false" ht="15" hidden="false" customHeight="false" outlineLevel="0" collapsed="false">
      <c r="A526" s="0" t="s">
        <v>1041</v>
      </c>
      <c r="B526" s="0" t="n">
        <v>1.2144923</v>
      </c>
      <c r="C526" s="0" t="n">
        <f aca="false">2^B526</f>
        <v>2.32059104395271</v>
      </c>
      <c r="D526" s="0" t="s">
        <v>1042</v>
      </c>
    </row>
    <row r="527" customFormat="false" ht="15" hidden="false" customHeight="false" outlineLevel="0" collapsed="false">
      <c r="A527" s="0" t="s">
        <v>1043</v>
      </c>
      <c r="B527" s="0" t="n">
        <v>1.2134921</v>
      </c>
      <c r="C527" s="0" t="n">
        <f aca="false">2^B527</f>
        <v>2.31898276867277</v>
      </c>
      <c r="D527" s="0" t="s">
        <v>1044</v>
      </c>
    </row>
    <row r="528" customFormat="false" ht="15" hidden="false" customHeight="false" outlineLevel="0" collapsed="false">
      <c r="A528" s="0" t="s">
        <v>1045</v>
      </c>
      <c r="B528" s="0" t="n">
        <v>1.2132814</v>
      </c>
      <c r="C528" s="0" t="n">
        <f aca="false">2^B528</f>
        <v>2.31864411498819</v>
      </c>
      <c r="D528" s="0" t="s">
        <v>1046</v>
      </c>
    </row>
    <row r="529" customFormat="false" ht="15" hidden="false" customHeight="false" outlineLevel="0" collapsed="false">
      <c r="A529" s="0" t="s">
        <v>1047</v>
      </c>
      <c r="B529" s="0" t="n">
        <v>1.21266325</v>
      </c>
      <c r="C529" s="0" t="n">
        <f aca="false">2^B529</f>
        <v>2.31765086083044</v>
      </c>
      <c r="D529" s="0" t="s">
        <v>1048</v>
      </c>
    </row>
    <row r="530" customFormat="false" ht="15" hidden="false" customHeight="false" outlineLevel="0" collapsed="false">
      <c r="A530" s="0" t="s">
        <v>1049</v>
      </c>
      <c r="B530" s="0" t="n">
        <v>1.21153545</v>
      </c>
      <c r="C530" s="0" t="n">
        <f aca="false">2^B530</f>
        <v>2.31583978837924</v>
      </c>
      <c r="D530" s="0" t="s">
        <v>1050</v>
      </c>
    </row>
    <row r="531" customFormat="false" ht="15" hidden="false" customHeight="false" outlineLevel="0" collapsed="false">
      <c r="A531" s="0" t="s">
        <v>1051</v>
      </c>
      <c r="B531" s="0" t="n">
        <v>1.21135785</v>
      </c>
      <c r="C531" s="0" t="n">
        <f aca="false">2^B531</f>
        <v>2.31555471924121</v>
      </c>
      <c r="D531" s="0" t="s">
        <v>1052</v>
      </c>
    </row>
    <row r="532" customFormat="false" ht="15" hidden="false" customHeight="false" outlineLevel="0" collapsed="false">
      <c r="A532" s="0" t="s">
        <v>1053</v>
      </c>
      <c r="B532" s="0" t="n">
        <v>1.2097913</v>
      </c>
      <c r="C532" s="0" t="n">
        <f aca="false">2^B532</f>
        <v>2.31304173941375</v>
      </c>
      <c r="D532" s="0" t="s">
        <v>1054</v>
      </c>
    </row>
    <row r="533" customFormat="false" ht="15" hidden="false" customHeight="false" outlineLevel="0" collapsed="false">
      <c r="A533" s="0" t="s">
        <v>1055</v>
      </c>
      <c r="B533" s="0" t="n">
        <v>1.20609155</v>
      </c>
      <c r="C533" s="0" t="n">
        <f aca="false">2^B533</f>
        <v>2.30711760967759</v>
      </c>
      <c r="D533" s="0" t="s">
        <v>1056</v>
      </c>
    </row>
    <row r="534" customFormat="false" ht="15" hidden="false" customHeight="false" outlineLevel="0" collapsed="false">
      <c r="A534" s="0" t="s">
        <v>1057</v>
      </c>
      <c r="B534" s="0" t="n">
        <v>1.2054586</v>
      </c>
      <c r="C534" s="0" t="n">
        <f aca="false">2^B534</f>
        <v>2.30610563572482</v>
      </c>
      <c r="D534" s="0" t="s">
        <v>1058</v>
      </c>
    </row>
    <row r="535" customFormat="false" ht="15" hidden="false" customHeight="false" outlineLevel="0" collapsed="false">
      <c r="A535" s="2" t="s">
        <v>1059</v>
      </c>
      <c r="B535" s="2" t="n">
        <v>1.2052529</v>
      </c>
      <c r="C535" s="2" t="n">
        <f aca="false">2^B535</f>
        <v>2.30577685375788</v>
      </c>
      <c r="D535" s="2" t="s">
        <v>1060</v>
      </c>
    </row>
    <row r="536" customFormat="false" ht="15" hidden="false" customHeight="false" outlineLevel="0" collapsed="false">
      <c r="A536" s="0" t="s">
        <v>1061</v>
      </c>
      <c r="B536" s="0" t="n">
        <v>1.2049049</v>
      </c>
      <c r="C536" s="0" t="n">
        <f aca="false">2^B536</f>
        <v>2.30522073236468</v>
      </c>
      <c r="D536" s="0" t="s">
        <v>1062</v>
      </c>
    </row>
    <row r="537" customFormat="false" ht="15" hidden="false" customHeight="false" outlineLevel="0" collapsed="false">
      <c r="A537" s="0" t="s">
        <v>1063</v>
      </c>
      <c r="B537" s="0" t="n">
        <v>1.20163055</v>
      </c>
      <c r="C537" s="0" t="n">
        <f aca="false">2^B537</f>
        <v>2.29999472121187</v>
      </c>
      <c r="D537" s="0" t="s">
        <v>1064</v>
      </c>
    </row>
    <row r="538" customFormat="false" ht="15" hidden="false" customHeight="false" outlineLevel="0" collapsed="false">
      <c r="A538" s="0" t="s">
        <v>1065</v>
      </c>
      <c r="B538" s="0" t="n">
        <v>1.1991719</v>
      </c>
      <c r="C538" s="0" t="n">
        <f aca="false">2^B538</f>
        <v>2.29607839374526</v>
      </c>
      <c r="D538" s="0" t="s">
        <v>1066</v>
      </c>
    </row>
    <row r="539" customFormat="false" ht="15" hidden="false" customHeight="false" outlineLevel="0" collapsed="false">
      <c r="A539" s="0" t="s">
        <v>1067</v>
      </c>
      <c r="B539" s="0" t="n">
        <v>1.199146</v>
      </c>
      <c r="C539" s="0" t="n">
        <f aca="false">2^B539</f>
        <v>2.2960371737404</v>
      </c>
      <c r="D539" s="0" t="s">
        <v>1068</v>
      </c>
    </row>
    <row r="540" customFormat="false" ht="15" hidden="false" customHeight="false" outlineLevel="0" collapsed="false">
      <c r="A540" s="0" t="s">
        <v>1069</v>
      </c>
      <c r="B540" s="0" t="n">
        <v>1.19899495</v>
      </c>
      <c r="C540" s="0" t="n">
        <f aca="false">2^B540</f>
        <v>2.29579679150432</v>
      </c>
      <c r="D540" s="0" t="s">
        <v>1070</v>
      </c>
    </row>
    <row r="541" customFormat="false" ht="15" hidden="false" customHeight="false" outlineLevel="0" collapsed="false">
      <c r="A541" s="0" t="s">
        <v>1071</v>
      </c>
      <c r="B541" s="0" t="n">
        <v>1.1966558</v>
      </c>
      <c r="C541" s="0" t="n">
        <f aca="false">2^B541</f>
        <v>2.29207745949061</v>
      </c>
      <c r="D541" s="0" t="s">
        <v>1072</v>
      </c>
    </row>
    <row r="542" customFormat="false" ht="15" hidden="false" customHeight="false" outlineLevel="0" collapsed="false">
      <c r="A542" s="0" t="s">
        <v>1073</v>
      </c>
      <c r="B542" s="0" t="n">
        <v>1.194939</v>
      </c>
      <c r="C542" s="0" t="n">
        <f aca="false">2^B542</f>
        <v>2.28935152084026</v>
      </c>
      <c r="D542" s="0" t="s">
        <v>1074</v>
      </c>
    </row>
    <row r="543" customFormat="false" ht="15" hidden="false" customHeight="false" outlineLevel="0" collapsed="false">
      <c r="A543" s="0" t="s">
        <v>1075</v>
      </c>
      <c r="B543" s="0" t="n">
        <v>1.19401555</v>
      </c>
      <c r="C543" s="0" t="n">
        <f aca="false">2^B543</f>
        <v>2.28788660612016</v>
      </c>
      <c r="D543" s="0" t="s">
        <v>1076</v>
      </c>
    </row>
    <row r="544" customFormat="false" ht="15" hidden="false" customHeight="false" outlineLevel="0" collapsed="false">
      <c r="A544" s="0" t="s">
        <v>1077</v>
      </c>
      <c r="B544" s="0" t="n">
        <v>1.1922014</v>
      </c>
      <c r="C544" s="0" t="n">
        <f aca="false">2^B544</f>
        <v>2.28501145867182</v>
      </c>
      <c r="D544" s="0" t="s">
        <v>1078</v>
      </c>
    </row>
    <row r="545" customFormat="false" ht="15" hidden="false" customHeight="false" outlineLevel="0" collapsed="false">
      <c r="A545" s="0" t="s">
        <v>1079</v>
      </c>
      <c r="B545" s="0" t="n">
        <v>1.19104425</v>
      </c>
      <c r="C545" s="0" t="n">
        <f aca="false">2^B545</f>
        <v>2.28317944231775</v>
      </c>
      <c r="D545" s="0" t="s">
        <v>1080</v>
      </c>
    </row>
    <row r="546" customFormat="false" ht="15" hidden="false" customHeight="false" outlineLevel="0" collapsed="false">
      <c r="A546" s="0" t="s">
        <v>1081</v>
      </c>
      <c r="B546" s="0" t="n">
        <v>1.1882646</v>
      </c>
      <c r="C546" s="0" t="n">
        <f aca="false">2^B546</f>
        <v>2.27878466059448</v>
      </c>
    </row>
    <row r="547" customFormat="false" ht="15" hidden="false" customHeight="false" outlineLevel="0" collapsed="false">
      <c r="A547" s="0" t="s">
        <v>1082</v>
      </c>
      <c r="B547" s="0" t="n">
        <v>1.18688265</v>
      </c>
      <c r="C547" s="0" t="n">
        <f aca="false">2^B547</f>
        <v>2.27660286987019</v>
      </c>
      <c r="D547" s="0" t="s">
        <v>1083</v>
      </c>
    </row>
    <row r="548" customFormat="false" ht="15" hidden="false" customHeight="false" outlineLevel="0" collapsed="false">
      <c r="A548" s="0" t="s">
        <v>1084</v>
      </c>
      <c r="B548" s="0" t="n">
        <v>1.1857503</v>
      </c>
      <c r="C548" s="0" t="n">
        <f aca="false">2^B548</f>
        <v>2.27481669901004</v>
      </c>
      <c r="D548" s="0" t="s">
        <v>1085</v>
      </c>
    </row>
    <row r="549" customFormat="false" ht="15" hidden="false" customHeight="false" outlineLevel="0" collapsed="false">
      <c r="A549" s="0" t="s">
        <v>1086</v>
      </c>
      <c r="B549" s="0" t="n">
        <v>1.1855794</v>
      </c>
      <c r="C549" s="0" t="n">
        <f aca="false">2^B549</f>
        <v>2.27454724279279</v>
      </c>
      <c r="D549" s="0" t="s">
        <v>1087</v>
      </c>
    </row>
    <row r="550" customFormat="false" ht="15" hidden="false" customHeight="false" outlineLevel="0" collapsed="false">
      <c r="A550" s="0" t="s">
        <v>1088</v>
      </c>
      <c r="B550" s="0" t="n">
        <v>1.18381365</v>
      </c>
      <c r="C550" s="0" t="n">
        <f aca="false">2^B550</f>
        <v>2.27176507132237</v>
      </c>
      <c r="D550" s="0" t="s">
        <v>1089</v>
      </c>
    </row>
    <row r="551" customFormat="false" ht="15" hidden="false" customHeight="false" outlineLevel="0" collapsed="false">
      <c r="A551" s="0" t="s">
        <v>1090</v>
      </c>
      <c r="B551" s="0" t="n">
        <v>1.18098835</v>
      </c>
      <c r="C551" s="0" t="n">
        <f aca="false">2^B551</f>
        <v>2.26732051649643</v>
      </c>
      <c r="D551" s="0" t="s">
        <v>1091</v>
      </c>
    </row>
    <row r="552" customFormat="false" ht="15" hidden="false" customHeight="false" outlineLevel="0" collapsed="false">
      <c r="A552" s="0" t="s">
        <v>1092</v>
      </c>
      <c r="B552" s="0" t="n">
        <v>1.18047215</v>
      </c>
      <c r="C552" s="0" t="n">
        <f aca="false">2^B552</f>
        <v>2.26650940849509</v>
      </c>
      <c r="D552" s="0" t="s">
        <v>1093</v>
      </c>
    </row>
    <row r="553" customFormat="false" ht="15" hidden="false" customHeight="false" outlineLevel="0" collapsed="false">
      <c r="A553" s="0" t="s">
        <v>1094</v>
      </c>
      <c r="B553" s="0" t="n">
        <v>1.1793613</v>
      </c>
      <c r="C553" s="0" t="n">
        <f aca="false">2^B553</f>
        <v>2.26476490751512</v>
      </c>
      <c r="D553" s="0" t="s">
        <v>1095</v>
      </c>
    </row>
    <row r="554" customFormat="false" ht="15" hidden="false" customHeight="false" outlineLevel="0" collapsed="false">
      <c r="A554" s="0" t="s">
        <v>1096</v>
      </c>
      <c r="B554" s="0" t="n">
        <v>1.17911595</v>
      </c>
      <c r="C554" s="0" t="n">
        <f aca="false">2^B554</f>
        <v>2.26437978605272</v>
      </c>
      <c r="D554" s="0" t="s">
        <v>1097</v>
      </c>
    </row>
    <row r="555" customFormat="false" ht="15" hidden="false" customHeight="false" outlineLevel="0" collapsed="false">
      <c r="A555" s="0" t="s">
        <v>1098</v>
      </c>
      <c r="B555" s="0" t="n">
        <v>1.17904345</v>
      </c>
      <c r="C555" s="0" t="n">
        <f aca="false">2^B555</f>
        <v>2.26426599664821</v>
      </c>
      <c r="D555" s="0" t="s">
        <v>1099</v>
      </c>
    </row>
    <row r="556" customFormat="false" ht="15" hidden="false" customHeight="false" outlineLevel="0" collapsed="false">
      <c r="A556" s="2" t="s">
        <v>1100</v>
      </c>
      <c r="B556" s="2" t="n">
        <v>1.1766998</v>
      </c>
      <c r="C556" s="2" t="n">
        <f aca="false">2^B556</f>
        <v>2.26059069530129</v>
      </c>
      <c r="D556" s="2" t="s">
        <v>1101</v>
      </c>
    </row>
    <row r="557" customFormat="false" ht="15" hidden="false" customHeight="false" outlineLevel="0" collapsed="false">
      <c r="A557" s="0" t="s">
        <v>1102</v>
      </c>
      <c r="B557" s="0" t="n">
        <v>1.1760426</v>
      </c>
      <c r="C557" s="0" t="n">
        <f aca="false">2^B557</f>
        <v>2.25956114863472</v>
      </c>
      <c r="D557" s="0" t="s">
        <v>1103</v>
      </c>
    </row>
    <row r="558" customFormat="false" ht="15" hidden="false" customHeight="false" outlineLevel="0" collapsed="false">
      <c r="A558" s="0" t="s">
        <v>1104</v>
      </c>
      <c r="B558" s="0" t="n">
        <v>1.17583335</v>
      </c>
      <c r="C558" s="0" t="n">
        <f aca="false">2^B558</f>
        <v>2.25923344328469</v>
      </c>
      <c r="D558" s="0" t="s">
        <v>1105</v>
      </c>
    </row>
    <row r="559" customFormat="false" ht="15" hidden="false" customHeight="false" outlineLevel="0" collapsed="false">
      <c r="A559" s="0" t="s">
        <v>1106</v>
      </c>
      <c r="B559" s="0" t="n">
        <v>1.17518455</v>
      </c>
      <c r="C559" s="0" t="n">
        <f aca="false">2^B559</f>
        <v>2.25821766304517</v>
      </c>
      <c r="D559" s="0" t="s">
        <v>1107</v>
      </c>
    </row>
    <row r="560" customFormat="false" ht="15" hidden="false" customHeight="false" outlineLevel="0" collapsed="false">
      <c r="A560" s="0" t="s">
        <v>1108</v>
      </c>
      <c r="B560" s="0" t="n">
        <v>1.17467025</v>
      </c>
      <c r="C560" s="0" t="n">
        <f aca="false">2^B560</f>
        <v>2.25741278445034</v>
      </c>
      <c r="D560" s="0" t="s">
        <v>1109</v>
      </c>
    </row>
    <row r="561" customFormat="false" ht="15" hidden="false" customHeight="false" outlineLevel="0" collapsed="false">
      <c r="A561" s="0" t="s">
        <v>1110</v>
      </c>
      <c r="B561" s="0" t="n">
        <v>1.1733636</v>
      </c>
      <c r="C561" s="0" t="n">
        <f aca="false">2^B561</f>
        <v>2.25536916955946</v>
      </c>
      <c r="D561" s="0" t="s">
        <v>1111</v>
      </c>
    </row>
    <row r="562" customFormat="false" ht="15" hidden="false" customHeight="false" outlineLevel="0" collapsed="false">
      <c r="A562" s="0" t="s">
        <v>1112</v>
      </c>
      <c r="B562" s="0" t="n">
        <v>1.17168735</v>
      </c>
      <c r="C562" s="0" t="n">
        <f aca="false">2^B562</f>
        <v>2.25275020503911</v>
      </c>
      <c r="D562" s="0" t="s">
        <v>1113</v>
      </c>
    </row>
    <row r="563" customFormat="false" ht="15" hidden="false" customHeight="false" outlineLevel="0" collapsed="false">
      <c r="A563" s="0" t="s">
        <v>1114</v>
      </c>
      <c r="B563" s="0" t="n">
        <v>1.170015465</v>
      </c>
      <c r="C563" s="0" t="n">
        <f aca="false">2^B563</f>
        <v>2.25014108968334</v>
      </c>
      <c r="D563" s="0" t="s">
        <v>1115</v>
      </c>
    </row>
    <row r="564" customFormat="false" ht="15" hidden="false" customHeight="false" outlineLevel="0" collapsed="false">
      <c r="A564" s="0" t="s">
        <v>1116</v>
      </c>
      <c r="B564" s="0" t="n">
        <v>1.1679728</v>
      </c>
      <c r="C564" s="0" t="n">
        <f aca="false">2^B564</f>
        <v>2.24695744241966</v>
      </c>
      <c r="D564" s="0" t="s">
        <v>1117</v>
      </c>
    </row>
    <row r="565" customFormat="false" ht="15" hidden="false" customHeight="false" outlineLevel="0" collapsed="false">
      <c r="A565" s="0" t="s">
        <v>1118</v>
      </c>
      <c r="B565" s="0" t="n">
        <v>1.1651343</v>
      </c>
      <c r="C565" s="0" t="n">
        <f aca="false">2^B565</f>
        <v>2.24254090372524</v>
      </c>
      <c r="D565" s="0" t="s">
        <v>1119</v>
      </c>
    </row>
    <row r="566" customFormat="false" ht="15" hidden="false" customHeight="false" outlineLevel="0" collapsed="false">
      <c r="A566" s="0" t="s">
        <v>1120</v>
      </c>
      <c r="B566" s="0" t="n">
        <v>1.1648109</v>
      </c>
      <c r="C566" s="0" t="n">
        <f aca="false">2^B566</f>
        <v>2.24203826357763</v>
      </c>
      <c r="D566" s="0" t="s">
        <v>1121</v>
      </c>
    </row>
    <row r="567" customFormat="false" ht="15" hidden="false" customHeight="false" outlineLevel="0" collapsed="false">
      <c r="A567" s="0" t="s">
        <v>1122</v>
      </c>
      <c r="B567" s="0" t="n">
        <v>1.16456295</v>
      </c>
      <c r="C567" s="0" t="n">
        <f aca="false">2^B567</f>
        <v>2.2416529668911</v>
      </c>
      <c r="D567" s="0" t="s">
        <v>1123</v>
      </c>
    </row>
    <row r="568" customFormat="false" ht="15" hidden="false" customHeight="false" outlineLevel="0" collapsed="false">
      <c r="A568" s="0" t="s">
        <v>1124</v>
      </c>
      <c r="B568" s="0" t="n">
        <v>1.163918685</v>
      </c>
      <c r="C568" s="0" t="n">
        <f aca="false">2^B568</f>
        <v>2.2406521343637</v>
      </c>
      <c r="D568" s="0" t="s">
        <v>1125</v>
      </c>
    </row>
    <row r="569" customFormat="false" ht="15" hidden="false" customHeight="false" outlineLevel="0" collapsed="false">
      <c r="A569" s="0" t="s">
        <v>1126</v>
      </c>
      <c r="B569" s="0" t="n">
        <v>1.1608558</v>
      </c>
      <c r="C569" s="0" t="n">
        <f aca="false">2^B569</f>
        <v>2.23590020845976</v>
      </c>
      <c r="D569" s="0" t="s">
        <v>1127</v>
      </c>
    </row>
    <row r="570" customFormat="false" ht="15" hidden="false" customHeight="false" outlineLevel="0" collapsed="false">
      <c r="A570" s="0" t="s">
        <v>1128</v>
      </c>
      <c r="B570" s="0" t="n">
        <v>1.160193785</v>
      </c>
      <c r="C570" s="0" t="n">
        <f aca="false">2^B570</f>
        <v>2.23487444773133</v>
      </c>
      <c r="D570" s="0" t="s">
        <v>1129</v>
      </c>
    </row>
    <row r="571" customFormat="false" ht="15" hidden="false" customHeight="false" outlineLevel="0" collapsed="false">
      <c r="A571" s="0" t="s">
        <v>1130</v>
      </c>
      <c r="B571" s="0" t="n">
        <v>1.159957</v>
      </c>
      <c r="C571" s="0" t="n">
        <f aca="false">2^B571</f>
        <v>2.23450767491603</v>
      </c>
      <c r="D571" s="0" t="s">
        <v>1131</v>
      </c>
    </row>
    <row r="572" customFormat="false" ht="15" hidden="false" customHeight="false" outlineLevel="0" collapsed="false">
      <c r="A572" s="0" t="s">
        <v>1132</v>
      </c>
      <c r="B572" s="0" t="n">
        <v>1.1597326</v>
      </c>
      <c r="C572" s="0" t="n">
        <f aca="false">2^B572</f>
        <v>2.23416014164407</v>
      </c>
      <c r="D572" s="0" t="s">
        <v>1133</v>
      </c>
    </row>
    <row r="573" customFormat="false" ht="15" hidden="false" customHeight="false" outlineLevel="0" collapsed="false">
      <c r="A573" s="0" t="s">
        <v>1134</v>
      </c>
      <c r="B573" s="0" t="n">
        <v>1.15811155</v>
      </c>
      <c r="C573" s="0" t="n">
        <f aca="false">2^B573</f>
        <v>2.23165119051678</v>
      </c>
      <c r="D573" s="0" t="s">
        <v>1135</v>
      </c>
    </row>
    <row r="574" customFormat="false" ht="15" hidden="false" customHeight="false" outlineLevel="0" collapsed="false">
      <c r="A574" s="0" t="s">
        <v>1136</v>
      </c>
      <c r="B574" s="0" t="n">
        <v>1.15536455</v>
      </c>
      <c r="C574" s="0" t="n">
        <f aca="false">2^B574</f>
        <v>2.22740600145795</v>
      </c>
      <c r="D574" s="0" t="s">
        <v>1137</v>
      </c>
    </row>
    <row r="575" customFormat="false" ht="15" hidden="false" customHeight="false" outlineLevel="0" collapsed="false">
      <c r="A575" s="0" t="s">
        <v>1138</v>
      </c>
      <c r="B575" s="0" t="n">
        <v>1.1551465</v>
      </c>
      <c r="C575" s="0" t="n">
        <f aca="false">2^B575</f>
        <v>2.22706937510017</v>
      </c>
      <c r="D575" s="0" t="s">
        <v>1139</v>
      </c>
    </row>
    <row r="576" customFormat="false" ht="15" hidden="false" customHeight="false" outlineLevel="0" collapsed="false">
      <c r="A576" s="0" t="s">
        <v>1140</v>
      </c>
      <c r="B576" s="0" t="n">
        <v>1.154966485</v>
      </c>
      <c r="C576" s="0" t="n">
        <f aca="false">2^B576</f>
        <v>2.22679150564658</v>
      </c>
      <c r="D576" s="0" t="s">
        <v>1141</v>
      </c>
    </row>
    <row r="577" customFormat="false" ht="15" hidden="false" customHeight="false" outlineLevel="0" collapsed="false">
      <c r="A577" s="0" t="s">
        <v>1142</v>
      </c>
      <c r="B577" s="0" t="n">
        <v>1.1540083</v>
      </c>
      <c r="C577" s="0" t="n">
        <f aca="false">2^B577</f>
        <v>2.22531304362938</v>
      </c>
      <c r="D577" s="0" t="s">
        <v>1143</v>
      </c>
    </row>
    <row r="578" customFormat="false" ht="15" hidden="false" customHeight="false" outlineLevel="0" collapsed="false">
      <c r="A578" s="0" t="s">
        <v>1144</v>
      </c>
      <c r="B578" s="0" t="n">
        <v>1.15227665</v>
      </c>
      <c r="C578" s="0" t="n">
        <f aca="false">2^B578</f>
        <v>2.22264362873964</v>
      </c>
      <c r="D578" s="0" t="s">
        <v>1145</v>
      </c>
    </row>
    <row r="579" customFormat="false" ht="15" hidden="false" customHeight="false" outlineLevel="0" collapsed="false">
      <c r="A579" s="0" t="s">
        <v>1146</v>
      </c>
      <c r="B579" s="0" t="n">
        <v>1.14950205</v>
      </c>
      <c r="C579" s="0" t="n">
        <f aca="false">2^B579</f>
        <v>2.21837313464198</v>
      </c>
      <c r="D579" s="0" t="s">
        <v>1147</v>
      </c>
    </row>
    <row r="580" customFormat="false" ht="15" hidden="false" customHeight="false" outlineLevel="0" collapsed="false">
      <c r="A580" s="0" t="s">
        <v>1148</v>
      </c>
      <c r="B580" s="0" t="n">
        <v>1.1491784</v>
      </c>
      <c r="C580" s="0" t="n">
        <f aca="false">2^B580</f>
        <v>2.21787552709754</v>
      </c>
      <c r="D580" s="0" t="s">
        <v>1149</v>
      </c>
    </row>
    <row r="581" customFormat="false" ht="15" hidden="false" customHeight="false" outlineLevel="0" collapsed="false">
      <c r="A581" s="0" t="s">
        <v>1150</v>
      </c>
      <c r="B581" s="0" t="n">
        <v>1.1484135</v>
      </c>
      <c r="C581" s="0" t="n">
        <f aca="false">2^B581</f>
        <v>2.21669994715699</v>
      </c>
      <c r="D581" s="0" t="s">
        <v>1151</v>
      </c>
    </row>
    <row r="582" customFormat="false" ht="15" hidden="false" customHeight="false" outlineLevel="0" collapsed="false">
      <c r="A582" s="0" t="s">
        <v>1152</v>
      </c>
      <c r="B582" s="0" t="n">
        <v>1.14785945</v>
      </c>
      <c r="C582" s="0" t="n">
        <f aca="false">2^B582</f>
        <v>2.215848813154</v>
      </c>
      <c r="D582" s="0" t="s">
        <v>1153</v>
      </c>
    </row>
    <row r="583" customFormat="false" ht="15" hidden="false" customHeight="false" outlineLevel="0" collapsed="false">
      <c r="A583" s="2" t="s">
        <v>1154</v>
      </c>
      <c r="B583" s="2" t="n">
        <v>1.14778545</v>
      </c>
      <c r="C583" s="2" t="n">
        <f aca="false">2^B583</f>
        <v>2.21573515877641</v>
      </c>
      <c r="D583" s="2" t="s">
        <v>1155</v>
      </c>
    </row>
    <row r="584" customFormat="false" ht="15" hidden="false" customHeight="false" outlineLevel="0" collapsed="false">
      <c r="A584" s="0" t="s">
        <v>1156</v>
      </c>
      <c r="B584" s="0" t="n">
        <v>1.14730795</v>
      </c>
      <c r="C584" s="0" t="n">
        <f aca="false">2^B584</f>
        <v>2.21500192102473</v>
      </c>
      <c r="D584" s="0" t="s">
        <v>1157</v>
      </c>
    </row>
    <row r="585" customFormat="false" ht="15" hidden="false" customHeight="false" outlineLevel="0" collapsed="false">
      <c r="A585" s="0" t="s">
        <v>1158</v>
      </c>
      <c r="B585" s="0" t="n">
        <v>1.1458019</v>
      </c>
      <c r="C585" s="0" t="n">
        <f aca="false">2^B585</f>
        <v>2.21269085530702</v>
      </c>
      <c r="D585" s="0" t="s">
        <v>1159</v>
      </c>
    </row>
    <row r="586" customFormat="false" ht="15" hidden="false" customHeight="false" outlineLevel="0" collapsed="false">
      <c r="A586" s="0" t="s">
        <v>1160</v>
      </c>
      <c r="B586" s="0" t="n">
        <v>1.14522225</v>
      </c>
      <c r="C586" s="0" t="n">
        <f aca="false">2^B586</f>
        <v>2.21180201283379</v>
      </c>
      <c r="D586" s="0" t="s">
        <v>1161</v>
      </c>
    </row>
    <row r="587" customFormat="false" ht="15" hidden="false" customHeight="false" outlineLevel="0" collapsed="false">
      <c r="A587" s="0" t="s">
        <v>1162</v>
      </c>
      <c r="B587" s="0" t="n">
        <v>1.14465885</v>
      </c>
      <c r="C587" s="0" t="n">
        <f aca="false">2^B587</f>
        <v>2.21093843048843</v>
      </c>
      <c r="D587" s="0" t="s">
        <v>1163</v>
      </c>
    </row>
    <row r="588" customFormat="false" ht="15" hidden="false" customHeight="false" outlineLevel="0" collapsed="false">
      <c r="A588" s="0" t="s">
        <v>1164</v>
      </c>
      <c r="B588" s="0" t="n">
        <v>1.1440814</v>
      </c>
      <c r="C588" s="0" t="n">
        <f aca="false">2^B588</f>
        <v>2.21005366212871</v>
      </c>
      <c r="D588" s="0" t="s">
        <v>1165</v>
      </c>
    </row>
    <row r="589" customFormat="false" ht="15" hidden="false" customHeight="false" outlineLevel="0" collapsed="false">
      <c r="A589" s="0" t="s">
        <v>1166</v>
      </c>
      <c r="B589" s="0" t="n">
        <v>1.1439205</v>
      </c>
      <c r="C589" s="0" t="n">
        <f aca="false">2^B589</f>
        <v>2.20980719437533</v>
      </c>
      <c r="D589" s="0" t="s">
        <v>1167</v>
      </c>
    </row>
    <row r="590" customFormat="false" ht="15" hidden="false" customHeight="false" outlineLevel="0" collapsed="false">
      <c r="A590" s="0" t="s">
        <v>1168</v>
      </c>
      <c r="B590" s="0" t="n">
        <v>1.1436377</v>
      </c>
      <c r="C590" s="0" t="n">
        <f aca="false">2^B590</f>
        <v>2.20937406595214</v>
      </c>
      <c r="D590" s="0" t="s">
        <v>1169</v>
      </c>
    </row>
    <row r="591" customFormat="false" ht="15" hidden="false" customHeight="false" outlineLevel="0" collapsed="false">
      <c r="A591" s="0" t="s">
        <v>1170</v>
      </c>
      <c r="B591" s="0" t="n">
        <v>1.1431063</v>
      </c>
      <c r="C591" s="0" t="n">
        <f aca="false">2^B591</f>
        <v>2.20856041847574</v>
      </c>
      <c r="D591" s="0" t="s">
        <v>1171</v>
      </c>
    </row>
    <row r="592" customFormat="false" ht="15" hidden="false" customHeight="false" outlineLevel="0" collapsed="false">
      <c r="A592" s="0" t="s">
        <v>1172</v>
      </c>
      <c r="B592" s="0" t="n">
        <v>1.1396921</v>
      </c>
      <c r="C592" s="0" t="n">
        <f aca="false">2^B592</f>
        <v>2.20333994472245</v>
      </c>
      <c r="D592" s="0" t="s">
        <v>1173</v>
      </c>
    </row>
    <row r="593" customFormat="false" ht="15" hidden="false" customHeight="false" outlineLevel="0" collapsed="false">
      <c r="A593" s="0" t="s">
        <v>1174</v>
      </c>
      <c r="B593" s="0" t="n">
        <v>1.13948078</v>
      </c>
      <c r="C593" s="0" t="n">
        <f aca="false">2^B593</f>
        <v>2.2030172322397</v>
      </c>
      <c r="D593" s="0" t="s">
        <v>1175</v>
      </c>
    </row>
    <row r="594" customFormat="false" ht="15" hidden="false" customHeight="false" outlineLevel="0" collapsed="false">
      <c r="A594" s="0" t="s">
        <v>1176</v>
      </c>
      <c r="B594" s="0" t="n">
        <v>1.13613235</v>
      </c>
      <c r="C594" s="0" t="n">
        <f aca="false">2^B594</f>
        <v>2.19791005784277</v>
      </c>
      <c r="D594" s="0" t="s">
        <v>1177</v>
      </c>
    </row>
    <row r="595" customFormat="false" ht="15" hidden="false" customHeight="false" outlineLevel="0" collapsed="false">
      <c r="A595" s="0" t="s">
        <v>1178</v>
      </c>
      <c r="B595" s="0" t="n">
        <v>1.13269585</v>
      </c>
      <c r="C595" s="0" t="n">
        <f aca="false">2^B595</f>
        <v>2.19268086589726</v>
      </c>
      <c r="D595" s="0" t="s">
        <v>1179</v>
      </c>
    </row>
    <row r="596" customFormat="false" ht="15" hidden="false" customHeight="false" outlineLevel="0" collapsed="false">
      <c r="A596" s="0" t="s">
        <v>1180</v>
      </c>
      <c r="B596" s="0" t="n">
        <v>1.1299423</v>
      </c>
      <c r="C596" s="0" t="n">
        <f aca="false">2^B596</f>
        <v>2.18849987261094</v>
      </c>
      <c r="D596" s="0" t="s">
        <v>1181</v>
      </c>
    </row>
    <row r="597" customFormat="false" ht="15" hidden="false" customHeight="false" outlineLevel="0" collapsed="false">
      <c r="A597" s="0" t="s">
        <v>1182</v>
      </c>
      <c r="B597" s="0" t="n">
        <v>1.12817575</v>
      </c>
      <c r="C597" s="0" t="n">
        <f aca="false">2^B597</f>
        <v>2.18582174013648</v>
      </c>
      <c r="D597" s="0" t="s">
        <v>1183</v>
      </c>
    </row>
    <row r="598" customFormat="false" ht="15" hidden="false" customHeight="false" outlineLevel="0" collapsed="false">
      <c r="A598" s="0" t="s">
        <v>1184</v>
      </c>
      <c r="B598" s="0" t="n">
        <v>1.12790015</v>
      </c>
      <c r="C598" s="0" t="n">
        <f aca="false">2^B598</f>
        <v>2.1854042195113</v>
      </c>
      <c r="D598" s="0" t="s">
        <v>1185</v>
      </c>
    </row>
    <row r="599" customFormat="false" ht="15" hidden="false" customHeight="false" outlineLevel="0" collapsed="false">
      <c r="A599" s="0" t="s">
        <v>1186</v>
      </c>
      <c r="B599" s="0" t="n">
        <v>1.1270097</v>
      </c>
      <c r="C599" s="0" t="n">
        <f aca="false">2^B599</f>
        <v>2.18405577600134</v>
      </c>
      <c r="D599" s="0" t="s">
        <v>1187</v>
      </c>
    </row>
    <row r="600" customFormat="false" ht="15" hidden="false" customHeight="false" outlineLevel="0" collapsed="false">
      <c r="A600" s="0" t="s">
        <v>1188</v>
      </c>
      <c r="B600" s="0" t="n">
        <v>1.1259748</v>
      </c>
      <c r="C600" s="0" t="n">
        <f aca="false">2^B600</f>
        <v>2.18248963155625</v>
      </c>
      <c r="D600" s="0" t="s">
        <v>1189</v>
      </c>
    </row>
    <row r="601" customFormat="false" ht="15" hidden="false" customHeight="false" outlineLevel="0" collapsed="false">
      <c r="A601" s="0" t="s">
        <v>1190</v>
      </c>
      <c r="B601" s="0" t="n">
        <v>1.1258982</v>
      </c>
      <c r="C601" s="0" t="n">
        <f aca="false">2^B601</f>
        <v>2.18237375518395</v>
      </c>
      <c r="D601" s="0" t="s">
        <v>1191</v>
      </c>
    </row>
    <row r="602" customFormat="false" ht="15" hidden="false" customHeight="false" outlineLevel="0" collapsed="false">
      <c r="A602" s="0" t="s">
        <v>1192</v>
      </c>
      <c r="B602" s="0" t="n">
        <v>1.1247332</v>
      </c>
      <c r="C602" s="0" t="n">
        <f aca="false">2^B602</f>
        <v>2.18061216379583</v>
      </c>
      <c r="D602" s="0" t="s">
        <v>1193</v>
      </c>
    </row>
    <row r="603" customFormat="false" ht="15" hidden="false" customHeight="false" outlineLevel="0" collapsed="false">
      <c r="A603" s="0" t="s">
        <v>1194</v>
      </c>
      <c r="B603" s="0" t="n">
        <v>1.1243281</v>
      </c>
      <c r="C603" s="0" t="n">
        <f aca="false">2^B603</f>
        <v>2.17999994710954</v>
      </c>
      <c r="D603" s="0" t="s">
        <v>1195</v>
      </c>
    </row>
    <row r="604" customFormat="false" ht="15" hidden="false" customHeight="false" outlineLevel="0" collapsed="false">
      <c r="A604" s="0" t="s">
        <v>1196</v>
      </c>
      <c r="B604" s="0" t="n">
        <v>1.12195865</v>
      </c>
      <c r="C604" s="0" t="n">
        <f aca="false">2^B604</f>
        <v>2.17642250261828</v>
      </c>
      <c r="D604" s="0" t="s">
        <v>1197</v>
      </c>
    </row>
    <row r="605" customFormat="false" ht="15" hidden="false" customHeight="false" outlineLevel="0" collapsed="false">
      <c r="A605" s="0" t="s">
        <v>1198</v>
      </c>
      <c r="B605" s="0" t="n">
        <v>1.1216475</v>
      </c>
      <c r="C605" s="0" t="n">
        <f aca="false">2^B605</f>
        <v>2.17595315821657</v>
      </c>
      <c r="D605" s="0" t="s">
        <v>1199</v>
      </c>
    </row>
    <row r="606" customFormat="false" ht="15" hidden="false" customHeight="false" outlineLevel="0" collapsed="false">
      <c r="A606" s="0" t="s">
        <v>1200</v>
      </c>
      <c r="B606" s="0" t="n">
        <v>1.1198221</v>
      </c>
      <c r="C606" s="0" t="n">
        <f aca="false">2^B606</f>
        <v>2.17320172910398</v>
      </c>
      <c r="D606" s="0" t="s">
        <v>1201</v>
      </c>
    </row>
    <row r="607" customFormat="false" ht="15" hidden="false" customHeight="false" outlineLevel="0" collapsed="false">
      <c r="A607" s="0" t="s">
        <v>1202</v>
      </c>
      <c r="B607" s="0" t="n">
        <v>1.119526</v>
      </c>
      <c r="C607" s="0" t="n">
        <f aca="false">2^B607</f>
        <v>2.17275574503697</v>
      </c>
      <c r="D607" s="0" t="s">
        <v>1203</v>
      </c>
    </row>
    <row r="608" customFormat="false" ht="15" hidden="false" customHeight="false" outlineLevel="0" collapsed="false">
      <c r="A608" s="0" t="s">
        <v>1204</v>
      </c>
      <c r="B608" s="0" t="n">
        <v>1.11846285</v>
      </c>
      <c r="C608" s="0" t="n">
        <f aca="false">2^B608</f>
        <v>2.17115518893552</v>
      </c>
      <c r="D608" s="0" t="s">
        <v>1205</v>
      </c>
    </row>
    <row r="609" customFormat="false" ht="15" hidden="false" customHeight="false" outlineLevel="0" collapsed="false">
      <c r="A609" s="0" t="s">
        <v>1206</v>
      </c>
      <c r="B609" s="0" t="n">
        <v>1.1171142</v>
      </c>
      <c r="C609" s="0" t="n">
        <f aca="false">2^B609</f>
        <v>2.16912651332301</v>
      </c>
      <c r="D609" s="0" t="s">
        <v>1207</v>
      </c>
    </row>
    <row r="610" customFormat="false" ht="15" hidden="false" customHeight="false" outlineLevel="0" collapsed="false">
      <c r="A610" s="0" t="s">
        <v>1208</v>
      </c>
      <c r="B610" s="0" t="n">
        <v>1.1168006</v>
      </c>
      <c r="C610" s="0" t="n">
        <f aca="false">2^B610</f>
        <v>2.16865505946155</v>
      </c>
      <c r="D610" s="0" t="s">
        <v>1209</v>
      </c>
    </row>
    <row r="611" customFormat="false" ht="15" hidden="false" customHeight="false" outlineLevel="0" collapsed="false">
      <c r="A611" s="0" t="s">
        <v>1210</v>
      </c>
      <c r="B611" s="0" t="n">
        <v>1.1159792</v>
      </c>
      <c r="C611" s="0" t="n">
        <f aca="false">2^B611</f>
        <v>2.16742068476033</v>
      </c>
      <c r="D611" s="0" t="s">
        <v>1211</v>
      </c>
    </row>
    <row r="612" customFormat="false" ht="15" hidden="false" customHeight="false" outlineLevel="0" collapsed="false">
      <c r="A612" s="0" t="s">
        <v>1212</v>
      </c>
      <c r="B612" s="0" t="n">
        <v>1.1153442</v>
      </c>
      <c r="C612" s="0" t="n">
        <f aca="false">2^B612</f>
        <v>2.16646690780164</v>
      </c>
      <c r="D612" s="0" t="s">
        <v>1213</v>
      </c>
    </row>
    <row r="613" customFormat="false" ht="15" hidden="false" customHeight="false" outlineLevel="0" collapsed="false">
      <c r="A613" s="0" t="s">
        <v>1214</v>
      </c>
      <c r="B613" s="0" t="n">
        <v>1.1149741</v>
      </c>
      <c r="C613" s="0" t="n">
        <f aca="false">2^B613</f>
        <v>2.16591120715593</v>
      </c>
      <c r="D613" s="0" t="s">
        <v>1215</v>
      </c>
    </row>
    <row r="614" customFormat="false" ht="15" hidden="false" customHeight="false" outlineLevel="0" collapsed="false">
      <c r="A614" s="0" t="s">
        <v>1216</v>
      </c>
      <c r="B614" s="0" t="n">
        <v>1.11462943</v>
      </c>
      <c r="C614" s="0" t="n">
        <f aca="false">2^B614</f>
        <v>2.16539381752976</v>
      </c>
      <c r="D614" s="0" t="s">
        <v>1217</v>
      </c>
    </row>
    <row r="615" customFormat="false" ht="15" hidden="false" customHeight="false" outlineLevel="0" collapsed="false">
      <c r="A615" s="0" t="s">
        <v>1218</v>
      </c>
      <c r="B615" s="0" t="n">
        <v>1.1135724</v>
      </c>
      <c r="C615" s="0" t="n">
        <f aca="false">2^B615</f>
        <v>2.16380786356217</v>
      </c>
      <c r="D615" s="0" t="s">
        <v>1219</v>
      </c>
    </row>
    <row r="616" customFormat="false" ht="15" hidden="false" customHeight="false" outlineLevel="0" collapsed="false">
      <c r="A616" s="0" t="s">
        <v>1220</v>
      </c>
      <c r="B616" s="0" t="n">
        <v>1.11355915</v>
      </c>
      <c r="C616" s="0" t="n">
        <f aca="false">2^B616</f>
        <v>2.16378799080894</v>
      </c>
      <c r="D616" s="0" t="s">
        <v>1221</v>
      </c>
    </row>
    <row r="617" customFormat="false" ht="15" hidden="false" customHeight="false" outlineLevel="0" collapsed="false">
      <c r="A617" s="0" t="s">
        <v>1222</v>
      </c>
      <c r="B617" s="0" t="n">
        <v>1.1112833</v>
      </c>
      <c r="C617" s="0" t="n">
        <f aca="false">2^B617</f>
        <v>2.16037730827514</v>
      </c>
      <c r="D617" s="0" t="s">
        <v>1223</v>
      </c>
    </row>
    <row r="618" customFormat="false" ht="15" hidden="false" customHeight="false" outlineLevel="0" collapsed="false">
      <c r="A618" s="0" t="s">
        <v>1224</v>
      </c>
      <c r="B618" s="0" t="n">
        <v>1.1111996</v>
      </c>
      <c r="C618" s="0" t="n">
        <f aca="false">2^B618</f>
        <v>2.16025197455574</v>
      </c>
      <c r="D618" s="0" t="s">
        <v>1225</v>
      </c>
    </row>
    <row r="619" customFormat="false" ht="15" hidden="false" customHeight="false" outlineLevel="0" collapsed="false">
      <c r="A619" s="0" t="s">
        <v>1226</v>
      </c>
      <c r="B619" s="0" t="n">
        <v>1.11040605</v>
      </c>
      <c r="C619" s="0" t="n">
        <f aca="false">2^B619</f>
        <v>2.1590640612904</v>
      </c>
      <c r="D619" s="0" t="s">
        <v>1227</v>
      </c>
    </row>
    <row r="620" customFormat="false" ht="15" hidden="false" customHeight="false" outlineLevel="0" collapsed="false">
      <c r="A620" s="0" t="s">
        <v>1228</v>
      </c>
      <c r="B620" s="0" t="n">
        <v>1.1097588</v>
      </c>
      <c r="C620" s="0" t="n">
        <f aca="false">2^B620</f>
        <v>2.15809563709516</v>
      </c>
      <c r="D620" s="0" t="s">
        <v>1229</v>
      </c>
    </row>
    <row r="621" customFormat="false" ht="15" hidden="false" customHeight="false" outlineLevel="0" collapsed="false">
      <c r="A621" s="0" t="s">
        <v>1230</v>
      </c>
      <c r="B621" s="0" t="n">
        <v>1.10743925</v>
      </c>
      <c r="C621" s="0" t="n">
        <f aca="false">2^B621</f>
        <v>2.15462866132829</v>
      </c>
      <c r="D621" s="0" t="s">
        <v>1231</v>
      </c>
    </row>
    <row r="622" customFormat="false" ht="15" hidden="false" customHeight="false" outlineLevel="0" collapsed="false">
      <c r="A622" s="0" t="s">
        <v>1232</v>
      </c>
      <c r="B622" s="0" t="n">
        <v>1.103957</v>
      </c>
      <c r="C622" s="0" t="n">
        <f aca="false">2^B622</f>
        <v>2.14943428016088</v>
      </c>
      <c r="D622" s="0" t="s">
        <v>1233</v>
      </c>
    </row>
    <row r="623" customFormat="false" ht="15" hidden="false" customHeight="false" outlineLevel="0" collapsed="false">
      <c r="A623" s="0" t="s">
        <v>1234</v>
      </c>
      <c r="B623" s="0" t="n">
        <v>1.1011995</v>
      </c>
      <c r="C623" s="0" t="n">
        <f aca="false">2^B623</f>
        <v>2.14532987548141</v>
      </c>
      <c r="D623" s="0" t="s">
        <v>1235</v>
      </c>
    </row>
    <row r="624" customFormat="false" ht="15" hidden="false" customHeight="false" outlineLevel="0" collapsed="false">
      <c r="A624" s="0" t="s">
        <v>1236</v>
      </c>
      <c r="B624" s="0" t="n">
        <v>1.1009818</v>
      </c>
      <c r="C624" s="0" t="n">
        <f aca="false">2^B624</f>
        <v>2.14500617361454</v>
      </c>
      <c r="D624" s="0" t="s">
        <v>1237</v>
      </c>
    </row>
    <row r="625" customFormat="false" ht="15" hidden="false" customHeight="false" outlineLevel="0" collapsed="false">
      <c r="A625" s="0" t="s">
        <v>1238</v>
      </c>
      <c r="B625" s="0" t="n">
        <v>1.1006943</v>
      </c>
      <c r="C625" s="0" t="n">
        <f aca="false">2^B625</f>
        <v>2.14457875977124</v>
      </c>
      <c r="D625" s="0" t="s">
        <v>1239</v>
      </c>
    </row>
    <row r="626" customFormat="false" ht="15" hidden="false" customHeight="false" outlineLevel="0" collapsed="false">
      <c r="A626" s="0" t="s">
        <v>1240</v>
      </c>
      <c r="B626" s="0" t="n">
        <v>1.09997455</v>
      </c>
      <c r="C626" s="0" t="n">
        <f aca="false">2^B626</f>
        <v>2.14350911196134</v>
      </c>
      <c r="D626" s="0" t="s">
        <v>1241</v>
      </c>
    </row>
    <row r="627" customFormat="false" ht="15" hidden="false" customHeight="false" outlineLevel="0" collapsed="false">
      <c r="A627" s="0" t="s">
        <v>1242</v>
      </c>
      <c r="B627" s="0" t="n">
        <v>1.09663443</v>
      </c>
      <c r="C627" s="0" t="n">
        <f aca="false">2^B627</f>
        <v>2.13855221120521</v>
      </c>
      <c r="D627" s="0" t="s">
        <v>1243</v>
      </c>
    </row>
    <row r="628" customFormat="false" ht="15" hidden="false" customHeight="false" outlineLevel="0" collapsed="false">
      <c r="A628" s="0" t="s">
        <v>1244</v>
      </c>
      <c r="B628" s="0" t="n">
        <v>1.0964413</v>
      </c>
      <c r="C628" s="0" t="n">
        <f aca="false">2^B628</f>
        <v>2.13826594769616</v>
      </c>
      <c r="D628" s="0" t="s">
        <v>1245</v>
      </c>
    </row>
    <row r="629" customFormat="false" ht="15" hidden="false" customHeight="false" outlineLevel="0" collapsed="false">
      <c r="A629" s="0" t="s">
        <v>1246</v>
      </c>
      <c r="B629" s="0" t="n">
        <v>1.0954802</v>
      </c>
      <c r="C629" s="0" t="n">
        <f aca="false">2^B629</f>
        <v>2.13684194403415</v>
      </c>
      <c r="D629" s="0" t="s">
        <v>1247</v>
      </c>
    </row>
    <row r="630" customFormat="false" ht="15" hidden="false" customHeight="false" outlineLevel="0" collapsed="false">
      <c r="A630" s="0" t="s">
        <v>1248</v>
      </c>
      <c r="B630" s="0" t="n">
        <v>1.0946455</v>
      </c>
      <c r="C630" s="0" t="n">
        <f aca="false">2^B630</f>
        <v>2.13560598907166</v>
      </c>
      <c r="D630" s="0" t="s">
        <v>1249</v>
      </c>
    </row>
    <row r="631" customFormat="false" ht="15" hidden="false" customHeight="false" outlineLevel="0" collapsed="false">
      <c r="A631" s="0" t="s">
        <v>1250</v>
      </c>
      <c r="B631" s="0" t="n">
        <v>1.09434365</v>
      </c>
      <c r="C631" s="0" t="n">
        <f aca="false">2^B631</f>
        <v>2.13515921049606</v>
      </c>
      <c r="D631" s="0" t="s">
        <v>1251</v>
      </c>
    </row>
    <row r="632" customFormat="false" ht="15" hidden="false" customHeight="false" outlineLevel="0" collapsed="false">
      <c r="A632" s="0" t="s">
        <v>1252</v>
      </c>
      <c r="B632" s="0" t="n">
        <v>1.0928773</v>
      </c>
      <c r="C632" s="0" t="n">
        <f aca="false">2^B632</f>
        <v>2.13299014493087</v>
      </c>
      <c r="D632" s="0" t="s">
        <v>1253</v>
      </c>
    </row>
    <row r="633" customFormat="false" ht="15" hidden="false" customHeight="false" outlineLevel="0" collapsed="false">
      <c r="A633" s="0" t="s">
        <v>1254</v>
      </c>
      <c r="B633" s="0" t="n">
        <v>1.0911562</v>
      </c>
      <c r="C633" s="0" t="n">
        <f aca="false">2^B633</f>
        <v>2.13044705692894</v>
      </c>
      <c r="D633" s="0" t="s">
        <v>1255</v>
      </c>
    </row>
    <row r="634" customFormat="false" ht="15" hidden="false" customHeight="false" outlineLevel="0" collapsed="false">
      <c r="A634" s="0" t="s">
        <v>1256</v>
      </c>
      <c r="B634" s="0" t="n">
        <v>1.09007548</v>
      </c>
      <c r="C634" s="0" t="n">
        <f aca="false">2^B634</f>
        <v>2.12885174085346</v>
      </c>
      <c r="D634" s="0" t="s">
        <v>1257</v>
      </c>
    </row>
    <row r="635" customFormat="false" ht="15" hidden="false" customHeight="false" outlineLevel="0" collapsed="false">
      <c r="A635" s="0" t="s">
        <v>1258</v>
      </c>
      <c r="B635" s="0" t="n">
        <v>1.0895962</v>
      </c>
      <c r="C635" s="0" t="n">
        <f aca="false">2^B635</f>
        <v>2.12814462911341</v>
      </c>
    </row>
    <row r="636" customFormat="false" ht="15" hidden="false" customHeight="false" outlineLevel="0" collapsed="false">
      <c r="A636" s="0" t="s">
        <v>1259</v>
      </c>
      <c r="B636" s="0" t="n">
        <v>1.0850203</v>
      </c>
      <c r="C636" s="0" t="n">
        <f aca="false">2^B636</f>
        <v>2.12140533258277</v>
      </c>
      <c r="D636" s="0" t="s">
        <v>1260</v>
      </c>
    </row>
    <row r="637" customFormat="false" ht="15" hidden="false" customHeight="false" outlineLevel="0" collapsed="false">
      <c r="A637" s="0" t="s">
        <v>1261</v>
      </c>
      <c r="B637" s="0" t="n">
        <v>1.0833216</v>
      </c>
      <c r="C637" s="0" t="n">
        <f aca="false">2^B637</f>
        <v>2.11890895571683</v>
      </c>
      <c r="D637" s="0" t="s">
        <v>1262</v>
      </c>
    </row>
    <row r="638" customFormat="false" ht="15" hidden="false" customHeight="false" outlineLevel="0" collapsed="false">
      <c r="A638" s="0" t="s">
        <v>1263</v>
      </c>
      <c r="B638" s="0" t="n">
        <v>1.08309272</v>
      </c>
      <c r="C638" s="0" t="n">
        <f aca="false">2^B638</f>
        <v>2.11857282271577</v>
      </c>
      <c r="D638" s="0" t="s">
        <v>1264</v>
      </c>
    </row>
    <row r="639" customFormat="false" ht="15" hidden="false" customHeight="false" outlineLevel="0" collapsed="false">
      <c r="A639" s="0" t="s">
        <v>1265</v>
      </c>
      <c r="B639" s="0" t="n">
        <v>1.0829157</v>
      </c>
      <c r="C639" s="0" t="n">
        <f aca="false">2^B639</f>
        <v>2.1183128878417</v>
      </c>
      <c r="D639" s="0" t="s">
        <v>1266</v>
      </c>
    </row>
    <row r="640" customFormat="false" ht="15" hidden="false" customHeight="false" outlineLevel="0" collapsed="false">
      <c r="A640" s="0" t="s">
        <v>1267</v>
      </c>
      <c r="B640" s="0" t="n">
        <v>1.0823292</v>
      </c>
      <c r="C640" s="0" t="n">
        <f aca="false">2^B640</f>
        <v>2.11745190338365</v>
      </c>
      <c r="D640" s="0" t="s">
        <v>1268</v>
      </c>
    </row>
    <row r="641" customFormat="false" ht="15" hidden="false" customHeight="false" outlineLevel="0" collapsed="false">
      <c r="A641" s="0" t="s">
        <v>1269</v>
      </c>
      <c r="B641" s="0" t="n">
        <v>1.0814495</v>
      </c>
      <c r="C641" s="0" t="n">
        <f aca="false">2^B641</f>
        <v>2.11616115614064</v>
      </c>
      <c r="D641" s="0" t="s">
        <v>1270</v>
      </c>
    </row>
    <row r="642" customFormat="false" ht="15" hidden="false" customHeight="false" outlineLevel="0" collapsed="false">
      <c r="A642" s="7" t="s">
        <v>1271</v>
      </c>
      <c r="B642" s="7" t="n">
        <v>1.08071365</v>
      </c>
      <c r="C642" s="7" t="n">
        <f aca="false">2^B642</f>
        <v>2.11508207838048</v>
      </c>
      <c r="D642" s="7" t="s">
        <v>1272</v>
      </c>
    </row>
    <row r="643" customFormat="false" ht="15" hidden="false" customHeight="false" outlineLevel="0" collapsed="false">
      <c r="A643" s="0" t="s">
        <v>1273</v>
      </c>
      <c r="B643" s="0" t="n">
        <v>1.0782768</v>
      </c>
      <c r="C643" s="0" t="n">
        <f aca="false">2^B643</f>
        <v>2.11151251783542</v>
      </c>
      <c r="D643" s="0" t="s">
        <v>1274</v>
      </c>
    </row>
    <row r="644" customFormat="false" ht="15" hidden="false" customHeight="false" outlineLevel="0" collapsed="false">
      <c r="A644" s="0" t="s">
        <v>1275</v>
      </c>
      <c r="B644" s="0" t="n">
        <v>1.07664405</v>
      </c>
      <c r="C644" s="0" t="n">
        <f aca="false">2^B644</f>
        <v>2.10912419471045</v>
      </c>
      <c r="D644" s="0" t="s">
        <v>1276</v>
      </c>
    </row>
    <row r="645" customFormat="false" ht="15" hidden="false" customHeight="false" outlineLevel="0" collapsed="false">
      <c r="A645" s="0" t="s">
        <v>1277</v>
      </c>
      <c r="B645" s="0" t="n">
        <v>1.07651925</v>
      </c>
      <c r="C645" s="0" t="n">
        <f aca="false">2^B645</f>
        <v>2.10894175330216</v>
      </c>
      <c r="D645" s="0" t="s">
        <v>1278</v>
      </c>
    </row>
    <row r="646" customFormat="false" ht="15" hidden="false" customHeight="false" outlineLevel="0" collapsed="false">
      <c r="A646" s="0" t="s">
        <v>1279</v>
      </c>
      <c r="B646" s="0" t="n">
        <v>1.0762275</v>
      </c>
      <c r="C646" s="0" t="n">
        <f aca="false">2^B646</f>
        <v>2.108515314221</v>
      </c>
      <c r="D646" s="0" t="s">
        <v>1280</v>
      </c>
    </row>
    <row r="647" customFormat="false" ht="15" hidden="false" customHeight="false" outlineLevel="0" collapsed="false">
      <c r="A647" s="0" t="s">
        <v>1281</v>
      </c>
      <c r="B647" s="0" t="n">
        <v>1.07591195</v>
      </c>
      <c r="C647" s="0" t="n">
        <f aca="false">2^B647</f>
        <v>2.10805418471602</v>
      </c>
      <c r="D647" s="0" t="s">
        <v>1282</v>
      </c>
    </row>
    <row r="648" customFormat="false" ht="15" hidden="false" customHeight="false" outlineLevel="0" collapsed="false">
      <c r="A648" s="0" t="s">
        <v>1283</v>
      </c>
      <c r="B648" s="0" t="n">
        <v>1.07528545</v>
      </c>
      <c r="C648" s="0" t="n">
        <f aca="false">2^B648</f>
        <v>2.10713894678266</v>
      </c>
      <c r="D648" s="0" t="s">
        <v>1284</v>
      </c>
    </row>
    <row r="649" customFormat="false" ht="15" hidden="false" customHeight="false" outlineLevel="0" collapsed="false">
      <c r="A649" s="0" t="s">
        <v>1285</v>
      </c>
      <c r="B649" s="0" t="n">
        <v>1.07444415</v>
      </c>
      <c r="C649" s="0" t="n">
        <f aca="false">2^B649</f>
        <v>2.10591053803006</v>
      </c>
      <c r="D649" s="0" t="s">
        <v>1286</v>
      </c>
    </row>
    <row r="650" customFormat="false" ht="15" hidden="false" customHeight="false" outlineLevel="0" collapsed="false">
      <c r="A650" s="0" t="s">
        <v>1287</v>
      </c>
      <c r="B650" s="0" t="n">
        <v>1.0740589</v>
      </c>
      <c r="C650" s="0" t="n">
        <f aca="false">2^B650</f>
        <v>2.10534826138917</v>
      </c>
      <c r="D650" s="0" t="s">
        <v>1288</v>
      </c>
    </row>
    <row r="651" customFormat="false" ht="15" hidden="false" customHeight="false" outlineLevel="0" collapsed="false">
      <c r="A651" s="0" t="s">
        <v>1289</v>
      </c>
      <c r="B651" s="0" t="n">
        <v>1.0732445</v>
      </c>
      <c r="C651" s="0" t="n">
        <f aca="false">2^B651</f>
        <v>2.10416012964772</v>
      </c>
      <c r="D651" s="0" t="s">
        <v>1290</v>
      </c>
    </row>
    <row r="652" customFormat="false" ht="15" hidden="false" customHeight="false" outlineLevel="0" collapsed="false">
      <c r="A652" s="0" t="s">
        <v>1291</v>
      </c>
      <c r="B652" s="0" t="n">
        <v>1.0731069</v>
      </c>
      <c r="C652" s="0" t="n">
        <f aca="false">2^B652</f>
        <v>2.10395945062776</v>
      </c>
      <c r="D652" s="0" t="s">
        <v>1292</v>
      </c>
    </row>
    <row r="653" customFormat="false" ht="15" hidden="false" customHeight="false" outlineLevel="0" collapsed="false">
      <c r="A653" s="0" t="s">
        <v>1293</v>
      </c>
      <c r="B653" s="0" t="n">
        <v>1.07289278</v>
      </c>
      <c r="C653" s="0" t="n">
        <f aca="false">2^B653</f>
        <v>2.10364721113458</v>
      </c>
      <c r="D653" s="0" t="s">
        <v>1294</v>
      </c>
    </row>
    <row r="654" customFormat="false" ht="15" hidden="false" customHeight="false" outlineLevel="0" collapsed="false">
      <c r="A654" s="0" t="s">
        <v>1295</v>
      </c>
      <c r="B654" s="0" t="n">
        <v>1.07108345</v>
      </c>
      <c r="C654" s="0" t="n">
        <f aca="false">2^B654</f>
        <v>2.10101061354147</v>
      </c>
      <c r="D654" s="0" t="s">
        <v>1296</v>
      </c>
    </row>
    <row r="655" customFormat="false" ht="15" hidden="false" customHeight="false" outlineLevel="0" collapsed="false">
      <c r="A655" s="0" t="s">
        <v>1297</v>
      </c>
      <c r="B655" s="0" t="n">
        <v>1.07081075</v>
      </c>
      <c r="C655" s="0" t="n">
        <f aca="false">2^B655</f>
        <v>2.10061351544933</v>
      </c>
      <c r="D655" s="0" t="s">
        <v>1298</v>
      </c>
    </row>
    <row r="656" customFormat="false" ht="15" hidden="false" customHeight="false" outlineLevel="0" collapsed="false">
      <c r="A656" s="0" t="s">
        <v>1299</v>
      </c>
      <c r="B656" s="0" t="n">
        <v>1.0690359</v>
      </c>
      <c r="C656" s="0" t="n">
        <f aca="false">2^B656</f>
        <v>2.09803086186628</v>
      </c>
      <c r="D656" s="0" t="s">
        <v>1300</v>
      </c>
    </row>
    <row r="657" customFormat="false" ht="15" hidden="false" customHeight="false" outlineLevel="0" collapsed="false">
      <c r="A657" s="0" t="s">
        <v>1301</v>
      </c>
      <c r="B657" s="0" t="n">
        <v>1.068751235</v>
      </c>
      <c r="C657" s="0" t="n">
        <f aca="false">2^B657</f>
        <v>2.09761693028648</v>
      </c>
      <c r="D657" s="0" t="s">
        <v>1302</v>
      </c>
    </row>
    <row r="658" customFormat="false" ht="15" hidden="false" customHeight="false" outlineLevel="0" collapsed="false">
      <c r="A658" s="0" t="s">
        <v>1303</v>
      </c>
      <c r="B658" s="0" t="n">
        <v>1.0673478</v>
      </c>
      <c r="C658" s="0" t="n">
        <f aca="false">2^B658</f>
        <v>2.0955773879587</v>
      </c>
      <c r="D658" s="0" t="s">
        <v>1304</v>
      </c>
    </row>
    <row r="659" customFormat="false" ht="15" hidden="false" customHeight="false" outlineLevel="0" collapsed="false">
      <c r="A659" s="0" t="s">
        <v>1305</v>
      </c>
      <c r="B659" s="0" t="n">
        <v>1.06478095</v>
      </c>
      <c r="C659" s="0" t="n">
        <f aca="false">2^B659</f>
        <v>2.09185224140864</v>
      </c>
      <c r="D659" s="0" t="s">
        <v>1306</v>
      </c>
    </row>
    <row r="660" customFormat="false" ht="15" hidden="false" customHeight="false" outlineLevel="0" collapsed="false">
      <c r="A660" s="0" t="s">
        <v>1307</v>
      </c>
      <c r="B660" s="0" t="n">
        <v>1.06233865</v>
      </c>
      <c r="C660" s="0" t="n">
        <f aca="false">2^B660</f>
        <v>2.08831399622352</v>
      </c>
      <c r="D660" s="0" t="s">
        <v>1308</v>
      </c>
    </row>
    <row r="661" customFormat="false" ht="15" hidden="false" customHeight="false" outlineLevel="0" collapsed="false">
      <c r="A661" s="0" t="s">
        <v>1309</v>
      </c>
      <c r="B661" s="0" t="n">
        <v>1.059252</v>
      </c>
      <c r="C661" s="0" t="n">
        <f aca="false">2^B661</f>
        <v>2.08385081888903</v>
      </c>
      <c r="D661" s="0" t="s">
        <v>1310</v>
      </c>
    </row>
    <row r="662" customFormat="false" ht="15" hidden="false" customHeight="false" outlineLevel="0" collapsed="false">
      <c r="A662" s="0" t="s">
        <v>1311</v>
      </c>
      <c r="B662" s="0" t="n">
        <v>1.0586915</v>
      </c>
      <c r="C662" s="0" t="n">
        <f aca="false">2^B662</f>
        <v>2.08304138134933</v>
      </c>
      <c r="D662" s="0" t="s">
        <v>1312</v>
      </c>
    </row>
    <row r="663" customFormat="false" ht="15" hidden="false" customHeight="false" outlineLevel="0" collapsed="false">
      <c r="A663" s="0" t="s">
        <v>1313</v>
      </c>
      <c r="B663" s="0" t="n">
        <v>1.05373538</v>
      </c>
      <c r="C663" s="0" t="n">
        <f aca="false">2^B663</f>
        <v>2.07589774374008</v>
      </c>
      <c r="D663" s="0" t="s">
        <v>1314</v>
      </c>
    </row>
    <row r="664" customFormat="false" ht="15" hidden="false" customHeight="false" outlineLevel="0" collapsed="false">
      <c r="A664" s="0" t="s">
        <v>1315</v>
      </c>
      <c r="B664" s="0" t="n">
        <v>1.05297655</v>
      </c>
      <c r="C664" s="0" t="n">
        <f aca="false">2^B664</f>
        <v>2.07480614833269</v>
      </c>
      <c r="D664" s="0" t="s">
        <v>1316</v>
      </c>
    </row>
    <row r="665" customFormat="false" ht="15" hidden="false" customHeight="false" outlineLevel="0" collapsed="false">
      <c r="A665" s="0" t="s">
        <v>1317</v>
      </c>
      <c r="B665" s="0" t="n">
        <v>1.05190175</v>
      </c>
      <c r="C665" s="0" t="n">
        <f aca="false">2^B665</f>
        <v>2.0732610046109</v>
      </c>
      <c r="D665" s="0" t="s">
        <v>1318</v>
      </c>
    </row>
    <row r="666" customFormat="false" ht="15" hidden="false" customHeight="false" outlineLevel="0" collapsed="false">
      <c r="A666" s="0" t="s">
        <v>1319</v>
      </c>
      <c r="B666" s="0" t="n">
        <v>1.05149865</v>
      </c>
      <c r="C666" s="0" t="n">
        <f aca="false">2^B666</f>
        <v>2.07268180059115</v>
      </c>
      <c r="D666" s="0" t="s">
        <v>1320</v>
      </c>
    </row>
    <row r="667" customFormat="false" ht="15" hidden="false" customHeight="false" outlineLevel="0" collapsed="false">
      <c r="A667" s="0" t="s">
        <v>1321</v>
      </c>
      <c r="B667" s="0" t="n">
        <v>1.04750615</v>
      </c>
      <c r="C667" s="0" t="n">
        <f aca="false">2^B667</f>
        <v>2.06695381090429</v>
      </c>
      <c r="D667" s="0" t="s">
        <v>1322</v>
      </c>
    </row>
    <row r="668" customFormat="false" ht="15" hidden="false" customHeight="false" outlineLevel="0" collapsed="false">
      <c r="A668" s="0" t="s">
        <v>1323</v>
      </c>
      <c r="B668" s="0" t="n">
        <v>1.0473898</v>
      </c>
      <c r="C668" s="0" t="n">
        <f aca="false">2^B668</f>
        <v>2.06678712260783</v>
      </c>
      <c r="D668" s="0" t="s">
        <v>1324</v>
      </c>
    </row>
    <row r="669" customFormat="false" ht="15" hidden="false" customHeight="false" outlineLevel="0" collapsed="false">
      <c r="A669" s="0" t="s">
        <v>1325</v>
      </c>
      <c r="B669" s="0" t="n">
        <v>1.0472529</v>
      </c>
      <c r="C669" s="0" t="n">
        <f aca="false">2^B669</f>
        <v>2.0665910106611</v>
      </c>
      <c r="D669" s="0" t="s">
        <v>1326</v>
      </c>
    </row>
    <row r="670" customFormat="false" ht="15" hidden="false" customHeight="false" outlineLevel="0" collapsed="false">
      <c r="A670" s="0" t="s">
        <v>1327</v>
      </c>
      <c r="B670" s="0" t="n">
        <v>1.04455755</v>
      </c>
      <c r="C670" s="0" t="n">
        <f aca="false">2^B670</f>
        <v>2.06273365630405</v>
      </c>
      <c r="D670" s="0" t="s">
        <v>1328</v>
      </c>
    </row>
    <row r="671" customFormat="false" ht="15" hidden="false" customHeight="false" outlineLevel="0" collapsed="false">
      <c r="A671" s="0" t="s">
        <v>1329</v>
      </c>
      <c r="B671" s="0" t="n">
        <v>1.0439364</v>
      </c>
      <c r="C671" s="0" t="n">
        <f aca="false">2^B671</f>
        <v>2.06184574084709</v>
      </c>
      <c r="D671" s="0" t="s">
        <v>1330</v>
      </c>
    </row>
    <row r="672" customFormat="false" ht="15" hidden="false" customHeight="false" outlineLevel="0" collapsed="false">
      <c r="A672" s="0" t="s">
        <v>1331</v>
      </c>
      <c r="B672" s="0" t="n">
        <v>1.0434891</v>
      </c>
      <c r="C672" s="0" t="n">
        <f aca="false">2^B672</f>
        <v>2.06120657552315</v>
      </c>
      <c r="D672" s="0" t="s">
        <v>1332</v>
      </c>
    </row>
    <row r="673" customFormat="false" ht="15" hidden="false" customHeight="false" outlineLevel="0" collapsed="false">
      <c r="A673" s="0" t="s">
        <v>1333</v>
      </c>
      <c r="B673" s="0" t="n">
        <v>1.04208567</v>
      </c>
      <c r="C673" s="0" t="n">
        <f aca="false">2^B673</f>
        <v>2.05920244263004</v>
      </c>
      <c r="D673" s="0" t="s">
        <v>1334</v>
      </c>
    </row>
    <row r="674" customFormat="false" ht="15" hidden="false" customHeight="false" outlineLevel="0" collapsed="false">
      <c r="A674" s="0" t="s">
        <v>1335</v>
      </c>
      <c r="B674" s="0" t="n">
        <v>1.04015965</v>
      </c>
      <c r="C674" s="0" t="n">
        <f aca="false">2^B674</f>
        <v>2.05645521000286</v>
      </c>
      <c r="D674" s="0" t="s">
        <v>1336</v>
      </c>
    </row>
    <row r="675" customFormat="false" ht="15" hidden="false" customHeight="false" outlineLevel="0" collapsed="false">
      <c r="A675" s="0" t="s">
        <v>1337</v>
      </c>
      <c r="B675" s="0" t="n">
        <v>1.0387924</v>
      </c>
      <c r="C675" s="0" t="n">
        <f aca="false">2^B675</f>
        <v>2.05450721933209</v>
      </c>
      <c r="D675" s="0" t="s">
        <v>1338</v>
      </c>
    </row>
    <row r="676" customFormat="false" ht="15" hidden="false" customHeight="false" outlineLevel="0" collapsed="false">
      <c r="A676" s="0" t="s">
        <v>1339</v>
      </c>
      <c r="B676" s="0" t="n">
        <v>1.0376691</v>
      </c>
      <c r="C676" s="0" t="n">
        <f aca="false">2^B676</f>
        <v>2.05290817748631</v>
      </c>
      <c r="D676" s="0" t="s">
        <v>1340</v>
      </c>
    </row>
    <row r="677" customFormat="false" ht="15" hidden="false" customHeight="false" outlineLevel="0" collapsed="false">
      <c r="A677" s="0" t="s">
        <v>1341</v>
      </c>
      <c r="B677" s="0" t="n">
        <v>1.03750398</v>
      </c>
      <c r="C677" s="0" t="n">
        <f aca="false">2^B677</f>
        <v>2.05267323053559</v>
      </c>
      <c r="D677" s="0" t="s">
        <v>1342</v>
      </c>
    </row>
    <row r="678" customFormat="false" ht="15" hidden="false" customHeight="false" outlineLevel="0" collapsed="false">
      <c r="A678" s="0" t="s">
        <v>1343</v>
      </c>
      <c r="B678" s="0" t="n">
        <v>1.03716175</v>
      </c>
      <c r="C678" s="0" t="n">
        <f aca="false">2^B678</f>
        <v>2.05218636184474</v>
      </c>
      <c r="D678" s="0" t="s">
        <v>1344</v>
      </c>
    </row>
    <row r="679" customFormat="false" ht="15" hidden="false" customHeight="false" outlineLevel="0" collapsed="false">
      <c r="A679" s="0" t="s">
        <v>1345</v>
      </c>
      <c r="B679" s="0" t="n">
        <v>1.0371281</v>
      </c>
      <c r="C679" s="0" t="n">
        <f aca="false">2^B679</f>
        <v>2.05213849638199</v>
      </c>
      <c r="D679" s="0" t="s">
        <v>1346</v>
      </c>
    </row>
    <row r="680" customFormat="false" ht="15" hidden="false" customHeight="false" outlineLevel="0" collapsed="false">
      <c r="A680" s="0" t="s">
        <v>1347</v>
      </c>
      <c r="B680" s="0" t="n">
        <v>1.03679665</v>
      </c>
      <c r="C680" s="0" t="n">
        <f aca="false">2^B680</f>
        <v>2.0516670847824</v>
      </c>
      <c r="D680" s="0" t="s">
        <v>1348</v>
      </c>
    </row>
    <row r="681" customFormat="false" ht="15" hidden="false" customHeight="false" outlineLevel="0" collapsed="false">
      <c r="A681" s="0" t="s">
        <v>1349</v>
      </c>
      <c r="B681" s="0" t="n">
        <v>1.03673</v>
      </c>
      <c r="C681" s="0" t="n">
        <f aca="false">2^B681</f>
        <v>2.05157230352322</v>
      </c>
      <c r="D681" s="0" t="s">
        <v>1350</v>
      </c>
    </row>
    <row r="682" customFormat="false" ht="15" hidden="false" customHeight="false" outlineLevel="0" collapsed="false">
      <c r="A682" s="0" t="s">
        <v>1351</v>
      </c>
      <c r="B682" s="0" t="n">
        <v>1.0353161</v>
      </c>
      <c r="C682" s="0" t="n">
        <f aca="false">2^B682</f>
        <v>2.04956266388977</v>
      </c>
      <c r="D682" s="0" t="s">
        <v>1352</v>
      </c>
    </row>
    <row r="683" customFormat="false" ht="15" hidden="false" customHeight="false" outlineLevel="0" collapsed="false">
      <c r="A683" s="0" t="s">
        <v>1353</v>
      </c>
      <c r="B683" s="0" t="n">
        <v>1.03527115</v>
      </c>
      <c r="C683" s="0" t="n">
        <f aca="false">2^B683</f>
        <v>2.04949880673082</v>
      </c>
      <c r="D683" s="0" t="s">
        <v>1354</v>
      </c>
    </row>
    <row r="684" customFormat="false" ht="15" hidden="false" customHeight="false" outlineLevel="0" collapsed="false">
      <c r="A684" s="0" t="s">
        <v>1355</v>
      </c>
      <c r="B684" s="0" t="n">
        <v>1.0320693</v>
      </c>
      <c r="C684" s="0" t="n">
        <f aca="false">2^B684</f>
        <v>2.04495528849163</v>
      </c>
      <c r="D684" s="0" t="s">
        <v>1356</v>
      </c>
    </row>
    <row r="685" customFormat="false" ht="15" hidden="false" customHeight="false" outlineLevel="0" collapsed="false">
      <c r="A685" s="0" t="s">
        <v>1357</v>
      </c>
      <c r="B685" s="0" t="n">
        <v>1.031734475</v>
      </c>
      <c r="C685" s="0" t="n">
        <f aca="false">2^B685</f>
        <v>2.0444807441927</v>
      </c>
      <c r="D685" s="0" t="s">
        <v>1358</v>
      </c>
    </row>
    <row r="686" customFormat="false" ht="15" hidden="false" customHeight="false" outlineLevel="0" collapsed="false">
      <c r="A686" s="0" t="s">
        <v>1359</v>
      </c>
      <c r="B686" s="0" t="n">
        <v>1.0302825</v>
      </c>
      <c r="C686" s="0" t="n">
        <f aca="false">2^B686</f>
        <v>2.04242414766285</v>
      </c>
      <c r="D686" s="0" t="s">
        <v>1360</v>
      </c>
    </row>
    <row r="687" customFormat="false" ht="15" hidden="false" customHeight="false" outlineLevel="0" collapsed="false">
      <c r="A687" s="0" t="s">
        <v>1361</v>
      </c>
      <c r="B687" s="0" t="n">
        <v>1.03008985</v>
      </c>
      <c r="C687" s="0" t="n">
        <f aca="false">2^B687</f>
        <v>2.0421514311629</v>
      </c>
      <c r="D687" s="0" t="s">
        <v>1362</v>
      </c>
    </row>
    <row r="688" customFormat="false" ht="15" hidden="false" customHeight="false" outlineLevel="0" collapsed="false">
      <c r="A688" s="0" t="s">
        <v>1363</v>
      </c>
      <c r="B688" s="0" t="n">
        <v>1.0279087</v>
      </c>
      <c r="C688" s="0" t="n">
        <f aca="false">2^B688</f>
        <v>2.03906632095175</v>
      </c>
      <c r="D688" s="0" t="s">
        <v>1364</v>
      </c>
    </row>
    <row r="689" customFormat="false" ht="15" hidden="false" customHeight="false" outlineLevel="0" collapsed="false">
      <c r="A689" s="0" t="s">
        <v>1365</v>
      </c>
      <c r="B689" s="0" t="n">
        <v>1.027484025</v>
      </c>
      <c r="C689" s="0" t="n">
        <f aca="false">2^B689</f>
        <v>2.03846618507569</v>
      </c>
      <c r="D689" s="0" t="s">
        <v>1366</v>
      </c>
    </row>
    <row r="690" customFormat="false" ht="15" hidden="false" customHeight="false" outlineLevel="0" collapsed="false">
      <c r="A690" s="0" t="s">
        <v>1367</v>
      </c>
      <c r="B690" s="0" t="n">
        <v>1.0274599</v>
      </c>
      <c r="C690" s="0" t="n">
        <f aca="false">2^B690</f>
        <v>2.03843209777093</v>
      </c>
      <c r="D690" s="0" t="s">
        <v>1368</v>
      </c>
    </row>
    <row r="691" customFormat="false" ht="15" hidden="false" customHeight="false" outlineLevel="0" collapsed="false">
      <c r="A691" s="0" t="s">
        <v>1369</v>
      </c>
      <c r="B691" s="0" t="n">
        <v>1.02700775</v>
      </c>
      <c r="C691" s="0" t="n">
        <f aca="false">2^B691</f>
        <v>2.03779334000703</v>
      </c>
      <c r="D691" s="0" t="s">
        <v>1370</v>
      </c>
    </row>
    <row r="692" customFormat="false" ht="15" hidden="false" customHeight="false" outlineLevel="0" collapsed="false">
      <c r="A692" s="0" t="s">
        <v>1371</v>
      </c>
      <c r="B692" s="0" t="n">
        <v>1.02683937</v>
      </c>
      <c r="C692" s="0" t="n">
        <f aca="false">2^B692</f>
        <v>2.03755551870017</v>
      </c>
      <c r="D692" s="0" t="s">
        <v>1372</v>
      </c>
    </row>
    <row r="693" customFormat="false" ht="15" hidden="false" customHeight="false" outlineLevel="0" collapsed="false">
      <c r="A693" s="0" t="s">
        <v>1373</v>
      </c>
      <c r="B693" s="0" t="n">
        <v>1.02618627</v>
      </c>
      <c r="C693" s="0" t="n">
        <f aca="false">2^B693</f>
        <v>2.03663333742794</v>
      </c>
      <c r="D693" s="0" t="s">
        <v>1374</v>
      </c>
    </row>
    <row r="694" customFormat="false" ht="15" hidden="false" customHeight="false" outlineLevel="0" collapsed="false">
      <c r="A694" s="0" t="s">
        <v>1375</v>
      </c>
      <c r="B694" s="0" t="n">
        <v>1.025429325</v>
      </c>
      <c r="C694" s="0" t="n">
        <f aca="false">2^B694</f>
        <v>2.03556504854873</v>
      </c>
      <c r="D694" s="0" t="s">
        <v>1376</v>
      </c>
    </row>
    <row r="695" customFormat="false" ht="15" hidden="false" customHeight="false" outlineLevel="0" collapsed="false">
      <c r="A695" s="0" t="s">
        <v>1377</v>
      </c>
      <c r="B695" s="0" t="n">
        <v>1.02496505</v>
      </c>
      <c r="C695" s="0" t="n">
        <f aca="false">2^B695</f>
        <v>2.03491008690623</v>
      </c>
      <c r="D695" s="0" t="s">
        <v>1378</v>
      </c>
    </row>
    <row r="696" customFormat="false" ht="15" hidden="false" customHeight="false" outlineLevel="0" collapsed="false">
      <c r="A696" s="0" t="s">
        <v>1379</v>
      </c>
      <c r="B696" s="0" t="n">
        <v>1.024026</v>
      </c>
      <c r="C696" s="0" t="n">
        <f aca="false">2^B696</f>
        <v>2.03358599518805</v>
      </c>
      <c r="D696" s="0" t="s">
        <v>1380</v>
      </c>
    </row>
    <row r="697" customFormat="false" ht="15" hidden="false" customHeight="false" outlineLevel="0" collapsed="false">
      <c r="A697" s="0" t="s">
        <v>1381</v>
      </c>
      <c r="B697" s="0" t="n">
        <v>1.0225646</v>
      </c>
      <c r="C697" s="0" t="n">
        <f aca="false">2^B697</f>
        <v>2.03152708613912</v>
      </c>
      <c r="D697" s="0" t="s">
        <v>1382</v>
      </c>
    </row>
    <row r="698" customFormat="false" ht="15" hidden="false" customHeight="false" outlineLevel="0" collapsed="false">
      <c r="A698" s="0" t="s">
        <v>1383</v>
      </c>
      <c r="B698" s="0" t="n">
        <v>1.021071775</v>
      </c>
      <c r="C698" s="0" t="n">
        <f aca="false">2^B698</f>
        <v>2.02942605589311</v>
      </c>
      <c r="D698" s="0" t="s">
        <v>1384</v>
      </c>
    </row>
    <row r="699" customFormat="false" ht="15" hidden="false" customHeight="false" outlineLevel="0" collapsed="false">
      <c r="A699" s="0" t="s">
        <v>1385</v>
      </c>
      <c r="B699" s="0" t="n">
        <v>1.02043315</v>
      </c>
      <c r="C699" s="0" t="n">
        <f aca="false">2^B699</f>
        <v>2.02852790668847</v>
      </c>
      <c r="D699" s="0" t="s">
        <v>1386</v>
      </c>
    </row>
    <row r="700" customFormat="false" ht="15" hidden="false" customHeight="false" outlineLevel="0" collapsed="false">
      <c r="A700" s="0" t="s">
        <v>1387</v>
      </c>
      <c r="B700" s="0" t="n">
        <v>1.0203141</v>
      </c>
      <c r="C700" s="0" t="n">
        <f aca="false">2^B700</f>
        <v>2.02836052115189</v>
      </c>
      <c r="D700" s="0" t="s">
        <v>1388</v>
      </c>
    </row>
    <row r="701" customFormat="false" ht="15" hidden="false" customHeight="false" outlineLevel="0" collapsed="false">
      <c r="A701" s="0" t="s">
        <v>1389</v>
      </c>
      <c r="B701" s="0" t="n">
        <v>1.02005265</v>
      </c>
      <c r="C701" s="0" t="n">
        <f aca="false">2^B701</f>
        <v>2.02799296820867</v>
      </c>
      <c r="D701" s="0" t="s">
        <v>1390</v>
      </c>
    </row>
    <row r="702" customFormat="false" ht="15" hidden="false" customHeight="false" outlineLevel="0" collapsed="false">
      <c r="A702" s="0" t="s">
        <v>1391</v>
      </c>
      <c r="B702" s="0" t="n">
        <v>1.01855155</v>
      </c>
      <c r="C702" s="0" t="n">
        <f aca="false">2^B702</f>
        <v>2.02588397290653</v>
      </c>
      <c r="D702" s="0" t="s">
        <v>1392</v>
      </c>
    </row>
    <row r="703" customFormat="false" ht="15" hidden="false" customHeight="false" outlineLevel="0" collapsed="false">
      <c r="A703" s="0" t="s">
        <v>1393</v>
      </c>
      <c r="B703" s="0" t="n">
        <v>1.01830565</v>
      </c>
      <c r="C703" s="0" t="n">
        <f aca="false">2^B703</f>
        <v>2.02553870075795</v>
      </c>
      <c r="D703" s="0" t="s">
        <v>1394</v>
      </c>
    </row>
    <row r="704" customFormat="false" ht="15" hidden="false" customHeight="false" outlineLevel="0" collapsed="false">
      <c r="A704" s="0" t="s">
        <v>1395</v>
      </c>
      <c r="B704" s="0" t="n">
        <v>1.0164852</v>
      </c>
      <c r="C704" s="0" t="n">
        <f aca="false">2^B704</f>
        <v>2.02298440733303</v>
      </c>
      <c r="D704" s="0" t="s">
        <v>1396</v>
      </c>
    </row>
    <row r="705" customFormat="false" ht="15" hidden="false" customHeight="false" outlineLevel="0" collapsed="false">
      <c r="A705" s="0" t="s">
        <v>1397</v>
      </c>
      <c r="B705" s="0" t="n">
        <v>1.015215235</v>
      </c>
      <c r="C705" s="0" t="n">
        <f aca="false">2^B705</f>
        <v>2.02120441302445</v>
      </c>
      <c r="D705" s="0" t="s">
        <v>1398</v>
      </c>
    </row>
    <row r="706" customFormat="false" ht="15" hidden="false" customHeight="false" outlineLevel="0" collapsed="false">
      <c r="A706" s="0" t="s">
        <v>1399</v>
      </c>
      <c r="B706" s="0" t="n">
        <v>1.01464235</v>
      </c>
      <c r="C706" s="0" t="n">
        <f aca="false">2^B706</f>
        <v>2.02040196497625</v>
      </c>
      <c r="D706" s="0" t="s">
        <v>1400</v>
      </c>
    </row>
    <row r="707" customFormat="false" ht="15" hidden="false" customHeight="false" outlineLevel="0" collapsed="false">
      <c r="A707" s="0" t="s">
        <v>1401</v>
      </c>
      <c r="B707" s="0" t="n">
        <v>1.0128487</v>
      </c>
      <c r="C707" s="0" t="n">
        <f aca="false">2^B707</f>
        <v>2.01789163390303</v>
      </c>
      <c r="D707" s="0" t="s">
        <v>1402</v>
      </c>
    </row>
    <row r="708" customFormat="false" ht="15" hidden="false" customHeight="false" outlineLevel="0" collapsed="false">
      <c r="A708" s="0" t="s">
        <v>1403</v>
      </c>
      <c r="B708" s="0" t="n">
        <v>1.012378265</v>
      </c>
      <c r="C708" s="0" t="n">
        <f aca="false">2^B708</f>
        <v>2.01723374566702</v>
      </c>
      <c r="D708" s="0" t="s">
        <v>1404</v>
      </c>
    </row>
    <row r="709" customFormat="false" ht="15" hidden="false" customHeight="false" outlineLevel="0" collapsed="false">
      <c r="A709" s="0" t="s">
        <v>1405</v>
      </c>
      <c r="B709" s="0" t="n">
        <v>1.01176925</v>
      </c>
      <c r="C709" s="0" t="n">
        <f aca="false">2^B709</f>
        <v>2.01638237631437</v>
      </c>
      <c r="D709" s="0" t="s">
        <v>1406</v>
      </c>
    </row>
    <row r="710" customFormat="false" ht="15" hidden="false" customHeight="false" outlineLevel="0" collapsed="false">
      <c r="A710" s="0" t="s">
        <v>1407</v>
      </c>
      <c r="B710" s="0" t="n">
        <v>1.010813525</v>
      </c>
      <c r="C710" s="0" t="n">
        <f aca="false">2^B710</f>
        <v>2.01504704984613</v>
      </c>
      <c r="D710" s="0" t="s">
        <v>1408</v>
      </c>
    </row>
    <row r="711" customFormat="false" ht="15" hidden="false" customHeight="false" outlineLevel="0" collapsed="false">
      <c r="A711" s="0" t="s">
        <v>1409</v>
      </c>
      <c r="B711" s="0" t="n">
        <v>1.01066215</v>
      </c>
      <c r="C711" s="0" t="n">
        <f aca="false">2^B711</f>
        <v>2.01483563181491</v>
      </c>
      <c r="D711" s="0" t="s">
        <v>1410</v>
      </c>
    </row>
    <row r="712" customFormat="false" ht="15" hidden="false" customHeight="false" outlineLevel="0" collapsed="false">
      <c r="A712" s="0" t="s">
        <v>1411</v>
      </c>
      <c r="B712" s="0" t="n">
        <v>1.01044323</v>
      </c>
      <c r="C712" s="0" t="n">
        <f aca="false">2^B712</f>
        <v>2.01452991623432</v>
      </c>
      <c r="D712" s="0" t="s">
        <v>1412</v>
      </c>
    </row>
    <row r="713" customFormat="false" ht="15" hidden="false" customHeight="false" outlineLevel="0" collapsed="false">
      <c r="A713" s="0" t="s">
        <v>1413</v>
      </c>
      <c r="B713" s="0" t="n">
        <v>1.0099868</v>
      </c>
      <c r="C713" s="0" t="n">
        <f aca="false">2^B713</f>
        <v>2.01389267383196</v>
      </c>
      <c r="D713" s="0" t="s">
        <v>1414</v>
      </c>
    </row>
    <row r="714" customFormat="false" ht="15" hidden="false" customHeight="false" outlineLevel="0" collapsed="false">
      <c r="A714" s="0" t="s">
        <v>1415</v>
      </c>
      <c r="B714" s="0" t="n">
        <v>1.009258</v>
      </c>
      <c r="C714" s="0" t="n">
        <f aca="false">2^B714</f>
        <v>2.0128755813215</v>
      </c>
      <c r="D714" s="0" t="s">
        <v>1416</v>
      </c>
    </row>
    <row r="715" customFormat="false" ht="15" hidden="false" customHeight="false" outlineLevel="0" collapsed="false">
      <c r="A715" s="0" t="s">
        <v>1417</v>
      </c>
      <c r="B715" s="0" t="n">
        <v>1.0070903</v>
      </c>
      <c r="C715" s="0" t="n">
        <f aca="false">2^B715</f>
        <v>2.00985343602979</v>
      </c>
      <c r="D715" s="0" t="s">
        <v>1418</v>
      </c>
    </row>
    <row r="716" customFormat="false" ht="15" hidden="false" customHeight="false" outlineLevel="0" collapsed="false">
      <c r="A716" s="0" t="s">
        <v>1419</v>
      </c>
      <c r="B716" s="0" t="n">
        <v>1.00679555</v>
      </c>
      <c r="C716" s="0" t="n">
        <f aca="false">2^B716</f>
        <v>2.00944285460269</v>
      </c>
      <c r="D716" s="0" t="s">
        <v>1420</v>
      </c>
    </row>
    <row r="717" customFormat="false" ht="15" hidden="false" customHeight="false" outlineLevel="0" collapsed="false">
      <c r="A717" s="0" t="s">
        <v>1421</v>
      </c>
      <c r="B717" s="0" t="n">
        <v>1.0062837</v>
      </c>
      <c r="C717" s="0" t="n">
        <f aca="false">2^B717</f>
        <v>2.0087300560817</v>
      </c>
      <c r="D717" s="0" t="s">
        <v>1422</v>
      </c>
    </row>
    <row r="718" customFormat="false" ht="15" hidden="false" customHeight="false" outlineLevel="0" collapsed="false">
      <c r="A718" s="0" t="s">
        <v>1423</v>
      </c>
      <c r="B718" s="0" t="n">
        <v>1.0054544</v>
      </c>
      <c r="C718" s="0" t="n">
        <f aca="false">2^B718</f>
        <v>2.00757571570122</v>
      </c>
      <c r="D718" s="0" t="s">
        <v>1424</v>
      </c>
    </row>
    <row r="719" customFormat="false" ht="15" hidden="false" customHeight="false" outlineLevel="0" collapsed="false">
      <c r="A719" s="0" t="s">
        <v>1425</v>
      </c>
      <c r="B719" s="0" t="n">
        <v>1.0038544</v>
      </c>
      <c r="C719" s="0" t="n">
        <f aca="false">2^B719</f>
        <v>2.00535047714821</v>
      </c>
      <c r="D719" s="0" t="s">
        <v>1426</v>
      </c>
    </row>
    <row r="720" customFormat="false" ht="15" hidden="false" customHeight="false" outlineLevel="0" collapsed="false">
      <c r="A720" s="0" t="s">
        <v>1427</v>
      </c>
      <c r="B720" s="0" t="n">
        <v>1.00342445</v>
      </c>
      <c r="C720" s="0" t="n">
        <f aca="false">2^B720</f>
        <v>2.00475293438963</v>
      </c>
      <c r="D720" s="0" t="s">
        <v>1428</v>
      </c>
    </row>
    <row r="721" customFormat="false" ht="15" hidden="false" customHeight="false" outlineLevel="0" collapsed="false">
      <c r="A721" s="0" t="s">
        <v>1429</v>
      </c>
      <c r="B721" s="0" t="n">
        <v>1.0032734</v>
      </c>
      <c r="C721" s="0" t="n">
        <f aca="false">2^B721</f>
        <v>2.00454304798245</v>
      </c>
      <c r="D721" s="0" t="s">
        <v>1430</v>
      </c>
    </row>
    <row r="722" customFormat="false" ht="15" hidden="false" customHeight="false" outlineLevel="0" collapsed="false">
      <c r="A722" s="0" t="s">
        <v>1431</v>
      </c>
      <c r="B722" s="0" t="n">
        <v>1.002186765</v>
      </c>
      <c r="C722" s="0" t="n">
        <f aca="false">2^B722</f>
        <v>2.00303379864789</v>
      </c>
      <c r="D722" s="0" t="s">
        <v>1432</v>
      </c>
    </row>
    <row r="723" customFormat="false" ht="15" hidden="false" customHeight="false" outlineLevel="0" collapsed="false">
      <c r="A723" s="0" t="s">
        <v>1433</v>
      </c>
      <c r="B723" s="0" t="n">
        <v>1.00194225</v>
      </c>
      <c r="C723" s="0" t="n">
        <f aca="false">2^B723</f>
        <v>2.00269434346625</v>
      </c>
      <c r="D723" s="0" t="s">
        <v>1434</v>
      </c>
    </row>
    <row r="724" customFormat="false" ht="15" hidden="false" customHeight="false" outlineLevel="0" collapsed="false">
      <c r="A724" s="2" t="s">
        <v>1435</v>
      </c>
      <c r="B724" s="2" t="n">
        <v>1.00170035</v>
      </c>
      <c r="C724" s="2" t="n">
        <f aca="false">2^B724</f>
        <v>2.00235857524382</v>
      </c>
      <c r="D724" s="2" t="s">
        <v>1436</v>
      </c>
    </row>
    <row r="725" customFormat="false" ht="15" hidden="false" customHeight="false" outlineLevel="0" collapsed="false">
      <c r="A725" s="0" t="s">
        <v>1437</v>
      </c>
      <c r="B725" s="0" t="n">
        <v>1.0013489</v>
      </c>
      <c r="C725" s="0" t="n">
        <f aca="false">2^B725</f>
        <v>2.00187084693549</v>
      </c>
      <c r="D725" s="0" t="s">
        <v>1438</v>
      </c>
    </row>
    <row r="726" customFormat="false" ht="15" hidden="false" customHeight="false" outlineLevel="0" collapsed="false">
      <c r="A726" s="0" t="s">
        <v>1439</v>
      </c>
      <c r="B726" s="0" t="n">
        <v>1.00114265</v>
      </c>
      <c r="C726" s="0" t="n">
        <f aca="false">2^B726</f>
        <v>2.00158467672039</v>
      </c>
      <c r="D726" s="0" t="s">
        <v>1440</v>
      </c>
    </row>
    <row r="727" customFormat="false" ht="15" hidden="false" customHeight="false" outlineLevel="0" collapsed="false">
      <c r="A727" s="0" t="s">
        <v>1441</v>
      </c>
      <c r="B727" s="0" t="n">
        <v>1.00041595</v>
      </c>
      <c r="C727" s="0" t="n">
        <f aca="false">2^B727</f>
        <v>2.00057671227279</v>
      </c>
      <c r="D727" s="0" t="s">
        <v>1442</v>
      </c>
    </row>
    <row r="728" customFormat="false" ht="15" hidden="false" customHeight="false" outlineLevel="0" collapsed="false">
      <c r="A728" s="0" t="s">
        <v>1443</v>
      </c>
      <c r="B728" s="0" t="n">
        <v>1.0003047</v>
      </c>
      <c r="C728" s="0" t="n">
        <f aca="false">2^B728</f>
        <v>2.0004224485012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22T22:00:03Z</dcterms:created>
  <dc:creator>Sven Willger</dc:creator>
  <dc:description/>
  <dc:language>en-US</dc:language>
  <cp:lastModifiedBy>Sven Willger</cp:lastModifiedBy>
  <dcterms:modified xsi:type="dcterms:W3CDTF">2011-04-22T22:03:51Z</dcterms:modified>
  <cp:revision>0</cp:revision>
  <dc:subject/>
  <dc:title/>
</cp:coreProperties>
</file>